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Submission Files/Round 3/Extended Data/"/>
    </mc:Choice>
  </mc:AlternateContent>
  <xr:revisionPtr revIDLastSave="0" documentId="8_{A7D20652-362B-7D4C-833D-8A5D5F42BD41}" xr6:coauthVersionLast="47" xr6:coauthVersionMax="47" xr10:uidLastSave="{00000000-0000-0000-0000-000000000000}"/>
  <bookViews>
    <workbookView xWindow="26140" yWindow="500" windowWidth="38060" windowHeight="26540" xr2:uid="{355E47D4-CB44-F84B-8CE1-4370A75C4EC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1" i="1" l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910" uniqueCount="899">
  <si>
    <t>Transcription Factor</t>
  </si>
  <si>
    <t># amino acids</t>
  </si>
  <si>
    <t>NLS position</t>
  </si>
  <si>
    <t>distance to closest term (%)</t>
  </si>
  <si>
    <t>% disorder from NLS to closest end</t>
  </si>
  <si>
    <t>Disorder complete TF</t>
  </si>
  <si>
    <t>NLS sequence</t>
  </si>
  <si>
    <t>Score</t>
  </si>
  <si>
    <t>number of NLSs</t>
  </si>
  <si>
    <t>Sequence</t>
  </si>
  <si>
    <t>ADNP</t>
  </si>
  <si>
    <t>PLLKKRKLD</t>
  </si>
  <si>
    <t>MFQLPVNNLGSLRKARKTVKKILSDIGLEYCKEHIEDFKQFEPNDFYLKNTTWEDVGLWDPSLTKNQDYRTKPFCCSACPFSSKFFSAYKSHFRNVHSEDFENRILLNCPYCTFNADKKTLETHIKIFHAPNASAPSSSLSTFKDKNKNDGLKPKQADSVEQAVYYCKKCTYRDPLYEIVRKHIYREHFQHVAAPYIAKAGEKSLNGAVPLGSNAREESSIHCKRCLFMPKSYEALVQHVIEDHERIGYQVTAMIGHTNVVVPRSKPLMLIAPKPQDKKSMGLPPRIGSLASGNVRSLPSQQMVNRLSIPKPNLNSTGVNMMSSVHLQQNNYGVKSVGQGYSVGQSMRLGLGGNAPVSIPQQSQSVKQLLPSGNGRSYGLGSEQRSQAPARYSLQSANASSLSSGQLKSPSLSQSQASRVLGQSSSKPAAAATGPPPGNTSSTQKWKICTICNELFPENVYSVHFEKEHKAEKVPAVANYIMKIHNFTSKCLYCNRYLPTDTLLNHMLIHGLSCPYCRSTFNDVEKMAAHMRMVHIDEEMGPKTDSTLSFDLTLQQGSHTNIHLLVTTYNLRDAPAESVAYHAQNNPPVPPKPQPKVQEKADIPVKSSPQAAVPYKKDVGKTLCPLCFSILKGPISDALAHHLRERHQVIQTVHPVEKKLTYKCIHCLGVYTSNMTASTITLHLVHCRGVGKTQNGQDKTNAPSRLNQSPSLAPVKRTYEQMEFPLLKKRKLDDDSDSPSFFEEKPEEPVVLALDPKGHEDDSYEARKSFLTKYFNKQPYPTRREIEKLAASLWLWKSDIASHFSNKRKKCVRDCEKYKPGVLLGFNMKELNKVKHEMDFDAEWLFENHDEKDSRVNASKTADKKLNLGKEDDSSSDSFENLEEESNESGSPFDPVFEVEPKISNDNPEEHVLKVIPEDASESEEKLDQKEDGSKYETIHLTEEPTKLMHNASDSEVDQDDVVEWKDGASPSESGPGSQQVSDFEDNTCEMKPGTWSDESSQSEDARSSKPAAKKKATMQGDREQLKWKNSSYGKVEGFWSKDQSQWKNASENDERLSNPQIEWQNSTIDSEDGEQFDNMTDGVAEPMHGSLAGVKLSSQQA</t>
  </si>
  <si>
    <t>AFF4</t>
  </si>
  <si>
    <t>KGKRKHKNEDDNRASESKKPKTE</t>
  </si>
  <si>
    <t>MNREDRNVLRMKERERRNQEIQQGEDAFPPSSPLFAEPYKVTSKEDKLSSRIQSMLGNYDEMKDFIGDRSIPKLVAIPKPTVPPSADEKSNPNFFEQRHGGSHQSSKWTPVGPAPSTSQSQKRSSGLQSGHSSQRTSAGSSSGTNSSGQRHDRESYNNSGSSSRKKGQHGSEHSKSRSSSPGKPQAVSSLNSSHSRSHGNDHHSKEHQRSKSPRDPDANWDSPSRVPFSSGQHSTQSFPPSLMSKSNSMLQKPTAYVRPMDGQESMEPKLSSEHYSSQSHGNSMTELKPSSKAHLTKLKIPSQPLDASASGDVSCVDEILKEMTHSWPPPLTAIHTPCKTEPSKFPFPTKESQQSNFGTGEQKRYNPSKTSNGHQSKSMLKDDLKLSSSEDSDGEQDCDKTMPRSTPGSNSEPSHHNSEGADNSRDDSSSHSGSESSSGSDSESESSSSDSEANEPSQSASPEPEPPPTNKWQLDNWLNKVNPHKVSPASSVDSNIPSSQGYKKEGREQGTGNSYTDTSGPKETSSATPGRDSKTIQKGSESGRGRQKSPAQSDSTTQRRTVGKKQPKKAEKAAAEEPRGGLKIESETPVDLASSMPSSRHKAATKGSRKPNIKKESKSSPRPTAEKKKYKSTSKSSQKSREIIETDTSSSDSDESESLPPSSQTPKYPESNRTPVKPSSVEEEDSFFRQRMFSPMEEKELLSPLSEPDDRYPLIVKIDLNLLTRIPGKPYKETEPPKGEKKNVPEKHTREAQKQASEKVSNKGKRKHKNEDDNRASESKKPKTEDKNSAGHKPSSNRESSKQSAAKEKDLLPSPAGPVPSKDPKTEHGSRKRTISQSSSLKSSSNSNKETSGSSKNSSSTSKQKKTEGKTSSSSKEVKEKAPSSSSNCPPSAPTLDSSKPRRTKLVFDDRNYSADHYLQEAKKLKHNADALSDRFEKAVYYLDAVVSFIECGNALEKNAQESKSPFPMYSETVDLIKYTMKLKNYLAPDATAADKRLTVLCLRCESLLYLRLFKLKKENALKYSKTLTEHLKNSYNNSQAPSPGLGSKAVGMPSPVSPKLSPGNSGNYSSGASSASASGSSVTIPQKIHQMAASYVQVTSNFLYATEIWDQAEQLSKEQKEFFAELDKVMGPLIFNASIMTDLVRYTRQGLHWLRQDAKLIS</t>
  </si>
  <si>
    <t>AHCTF1</t>
  </si>
  <si>
    <t>GKPKAKRIRTS</t>
  </si>
  <si>
    <t>MRDLRAQVTSGLLPFPEVTLQALGEDEITLESVLRGKFAAGKNGLACLACGPQLEVVNSITGERLSAYRFSGVNEQPPVVLAVKEFSWQKRTGLLIGLEETEGSVLCLYDLGISKVVKAVVLPGRVTAIEPIINHGGASASTQHLHPSLRWLFGVAAVVTDVGQILLVDLCLDDLSCNQNEVEASDLEVLTGIPAEVPHIRESVMRQGRHLCFQLVSPTGTAVSTLSYISRTNQLAVGFSDGYLALWNMKSMKREYYIQLESGQVPVYAVTFQEPENDPRNCCYLWAVQSTQDSEGDVLSLHLLQLAFGNRKCLASGQILYEGLEYCEERYTLDLTGGMFPLRGQTSNTKLLGCQSIEKFRSHGDREEGVNEALSPDTSVSVFTWQVNIYGQGKPSVYLGLFDINRWYHAQMPDSLRSGEYLHNCSYFALWSLESVVSRTSPHGILDILVHERSLNRGVPPSYPPPEQFFNPSTYNFDATCLLNSGVVHLTCTGFQKETLTFLKKSGPSLNELIPDGYNRCLVAGLLSPRFVDVQPSSLSQEEQLEAILSAAIQTSSLGLLTGYIRRWITEEQPNSATNLRFVLEWTWNKVVLTKEEFDRLCVPLFDGSCHFMDPQTIQSIQQCYLLLSNLNIVLSCFASEAREITERGLIDLSNKFVVSHLICQYAQVVLWFSHSGLLPEGIDDSVQLSRLCYNYPVIQNYYTSRRQKFERLSRGKWNPDCLMIDGLVSQLGERIEKLWKRDEGGTGKYPPASLHAVLDMYLLDGVTEAAKHSITIYLLLDIMYSFPNKTDTPIESFPTVFAISWGQVKLIQGFWLIDHNDYESGLDLLFHPATAKPLSWQHSKIIQAFMSQGEHRQALRYIQTMKPTVSSGNDVILHLTVLLFNRCMVEAWNFLRQHCNRLNIEELLKHMYEVCQEMGLMEDLLKLPFTDTEQECLVKFLQSSASVQNHEFLLVHHLQRANYVPALKLNQTLKINVMNDRDPRLRERSLARNSILDQYGKILPRVHRKLAIERAKPYHLSTSSVFRLVSRPKPLSAVPKQVVTGTVLTRSVFINNVLSKIGEVWASKEPINSTTPFNSSKIEEPSPIVYSLPAPELPEAFFGTPISKASQKISRLLDLVVQPVPRPSQCSEFIQQSSMKSPLYLVSRSLPSSSQLKGSPQAISRASELHLLETPLVVKKAKSLAMSVTTSGFSEFTPQSILRSTLRSTPLASPSPSPGRSPQRLKETRISFVEEDVHPKWIPGAADDSKLEVFTTPKKCAVPVETEWLKSKDRTTSFFLNSPEKEHQEMDEGSQSLEKLDVSKGNSSVSITSDETTLEYQDAPSPEDLEETVFTASKPKSSSTALTTNVTEQTEKDGDKDVFASEVTPSDLQKQMGNLEDAETKDLLVAAEAFSELNHLSPVQGTEASLCAPSVYEGKIFTQKSKVPVLDEGLTSVETYTPAIRANDNKSMADVLGDGGNSSLTISEGPIVSERRLNQEVALNLKEDHEVEVGVLKESVDLPEEKLPISDSPPDTQEIHVIEQEKLEAQDSGEEARNLSFNELYPSGTLKLQYNFDTIDQQFCDLADNKDTAECDIAEVDGELFVAQSNFTLILEGEEGEVEPGDFASSDVLPKAANTATEEKLVCSGENDNHGQIANLPSAVTSDQKSQKVDTLPYVPEPIKVAIAENLLDVIKDTRSKEITSDTMEQSIHETIPLVSQNIMCPTKLVKSAFKTAQETSTMTMNVSQVDDVVSSKTRTRGQRIQNVNVKSAQQEASADVATPKMPGQSVRKKTRKAKEISEASENIYSDVRGLSQNQQIPQNSVTPRRGRRKKEVNQDILENTSSVEQELQITTGRESKRLKSSQLLEPAVEETTKKEVKVSSVTKRTPRRIKRSVENQESVEIINDLKVSTVTSPSRMIRKLRSTNLDASENTGNKQDDKSSDKQLRIKHVRRVRGREVSPSDVREDSNLESSQLTVQAEFDMSAIPRKRGRPRKINPSEDVGSKAVKEERSPKKKEAPSIRRRSTRNTPAKSENVDVGKPALGKSILVPNEELSMVMSSKKKLTKKTESQSQKRSLHSVSEERTDEMTHKETNEQEERLLATASFTKSSRSSRTRSSKAILLPDLSEPNNEPLFSPASEVPRKAKAKKIEVPAQLKELVSDLSSQFVISPPALRSRQKNTSNKNKLEDELKDDAQSVETLGKPKAKRIRTSKTKQASKNTEKESAWSPPPIEIRLISPLASPADGVKSKPRKTTEVTGTGLGRNRKKLSSYPKQILRRKML</t>
  </si>
  <si>
    <t>AHRR</t>
  </si>
  <si>
    <t>AGRKRRRPLQ</t>
  </si>
  <si>
    <t>MPRTMIPPGECTYAGRKRRRPLQKQRPAVGAEKSNPSKRHRDRLNAELDHLASLLPFPPDIISKLDKLSVLRLSVSYLRVKSFFQVVQEQSSRQPAAGAPSPGDSCPLAGSAVLEGRLLLESLNGFALVVSAEGTIFYASATIVDYLGFHQTDVMHQNIYDYIHVDDRQDFCRQLHWAMDPPQVVFGQPPPLETGDDAILGRLLRAQEWGTGTPTEYSAFLTRCFICRVRCLLDSTSGFLTMQFQGKLKFLFGQKKKAPSGAMLPPRLSLFCIAAPVLLPSAAEMKMRSALLRAKPRADTAATADAKVKATTSLCESELHGKPNYSAGRSSRESGVLVLREQTDAGRWAQVPARAPCLCLRGGPDLVLDPKGGSGDREEEQHRMLSRASGVTGRRETPGPTKPLPWTAGKHSEDGARPRLQPSKNDPPSLRPMPRGSCLPCPCVQGTFRNSPISHPPSPSPSAYSSRTSRPMRDVGEDQVHPPLCHFPQRSLQHQLPQPGAQRFATRGYPMEDMKLQGVPMPPGDLCGPTLLLDVSIKMEKDSGCEGAADGCVPSQVWLGASDRSHPATFPTRMHLKTEPDSRQQVYISHLGHGVRGAQPHGRATAGRSRELTPFHPAHCACLEPTDGLPQSEPPHQLCARGRGEQSCTCRAAEAAPVVKREPLDSPQWATHSQGMVPGMLPKSALATLVPPQASGCTFLP</t>
  </si>
  <si>
    <t>AIRE</t>
  </si>
  <si>
    <t>RLPTKRKASEE</t>
  </si>
  <si>
    <t>MATDAALRRLLRLHRTEIAVAVDSAFPLLHALADHDVVPEDKFQETLHLKEKEGCPQAFHALLSWLLTQDSTAILDFWRVLFKDYNLERYGRLQPILDSFPKDVDLSQPRKGRKPPAVPKALVPPPRLPTKRKASEEARAAAPAALTPRGTASPGSQLKAKPPKKPESSAEQQRLPLGNGIQTMSASVQRAVAMSSGDVPGARGAVEGILIQQVFESGGSKKCIQVGGEFYTPSKFEDSGSGKNKARSSSGPKPLVRAKGAQGAAPGGGEARLGQQGSVPAPLALPSDPQLHQKNEDECAVCRDGGELICCDGCPRAFHLACLSPPLREIPSGTWRCSSCLQATVQEVQPRAEEPRPQEPPVETPLPPGLRSAGEEVRGPPGEPLAGMDTTLVYKHLPAPPSAAPLPGLDSSALHPLLCVGPEGQQNLAPGARCGVCGDGTDVLRCTHCAAAFHWRCHFPAGTSRPGTGLRCRSCSGDVTPAPVEGVLAPSPARLAPGPAKDDTASHEPALHRDDLESLLSEHTFDGILQWAIQSMARPAAPFPS</t>
  </si>
  <si>
    <t>ALX3</t>
  </si>
  <si>
    <t>NKSKKRRNRTTF</t>
  </si>
  <si>
    <t>MDPEHCAPFRVGPAPGPYVASGDEPPGPQGTPAAAPHLHPAPPRGPRLTRFPACGPLEPYLPEPAKPPAKYLQDLGPGPALNGGHFYEGPAEAEEKTSKAASFPQLPLDCRGGPRDGPSNLQGSPGPCLASLHLPLSPGLPDSMELAKNKSKKRRNRTTFSTFQLEELEKVFQKTHYPDVYAREQLALRTDLTEARVQVWFQNRRAKWRKRERYGKIQEGRNPFTAAYDISVLPRTDSHPQLQNSLWASPGSGSPGGPCLVSPEGIPSPCMSPYSHPHGSVAGFMGVPAPSAAHPGIYSIHGFPPTLGGHSFEPSSDGDYKSPSLVSLRVKPKEPPGLLNWTT</t>
  </si>
  <si>
    <t>ALX4</t>
  </si>
  <si>
    <t>KGKKRRNRTT</t>
  </si>
  <si>
    <t>MNAETCVSYCESPAAAMDAYYSPVSQSREGSSPFRAFPGGDKFGTTFLSAAAKAQGFGDAKSRARYGAGQQDLATPLESGAGARGSFNKFQPQPSTPQPQPPPQPQPQQQQPQPQPPAQPHLYLQRGACKTPPDGSLKLQEGSSGHSAALQVPCYAKESSLGEPELPPDSDTVGMDSSYLSVKEAGVKGPQDRASSDLPSPLEKADSESNKGKKRRNRTTFTSYQLEELEKVFQKTHYPDVYAREQLAMRTDLTEARVQVWFQNRRAKWRKRERFGQMQQVRTHFSTAYELPLLTRAENYAQIQNPSWLGNNGAASPVPACVVPCDPVPACMSPHAHPPGSGASSVTDFLSVSGAGSHVGQTHMGSLFGAASLSPGLNGYELNGEPDRKTSSIAALRMKAKEHSAAISWAT</t>
  </si>
  <si>
    <t>ARID5B</t>
  </si>
  <si>
    <t>GRPRKKKPCPQRRDSF</t>
  </si>
  <si>
    <t>MEPNSLQWVGSPCGLHGPYIFYKAFQFHLEGKPRILSLGDFFFVRCTPKDPICIAELQLLWEERTSRQLLSSSKLYFLPEDTPQGRNSDHGEDEVIAVSEKVIVKLEDLVKWVHSDFSKWRCGFHAGPVKTEALGRNGQKEALLKYRQSTLNSGLNFKDVLKEKADLGEDEEETNVIVLSYPQYCRYRSMLKRIQDKPSSILTDQFALALGGIAVVSRNPQILYCRDTFDHPTLIENESICDEFAPNLKGRPRKKKPCPQRRDSFSGVKDSNNNSDGKAVAKVKCEARSALTKPKNNHNCKKVSNEEKPKVAIGEECRADEQAFLVALYKYMKERKTPIERIPYLGFKQINLWTMFQAAQKLGGYETITARRQWKHIYDELGGNPGSTSAATCTRRHYERLILPYERFIKGEEDKPLPPIKPRKQENSSQENENKTKVSGTKRIKHEIPKSKKEKENAPKPQDAAEVSSEQEKEQETLISQKSIPEPLPAADMKKKIEGYQEFSAKPLASRVDPEKDNETDQGSNSEKVAEEAGEKGPTPPLPSAPLAPEKDSALVPGASKQPLTSPSALVDSKQESKLCCFTESPESEPQEASFPSFPTTQPPLANQNETEDDKLPAMADYIANCTVKVDQLGSDDIHNALKQTPKVLVVQSFDMFKDKDLTGPMNENHGLNYTPLLYSRGNPGIMSPLAKKKLLSQVSGASLSSSYPYGSPPPLISKKKLIARDDLCSSLSQTHHGQSTDHMAVSRPSVIQHVQSFRSKPSEERKTINDIFKHEKLSRSDPHRCSFSKHHLNPLADSYVLKQEIQEGKDKLLEKRALPHSHMPSFLADFYSSPHLHSLYRHTEHHLHNEQTSKYPSRDMYRESENSSFPSHRHQEKLHVNYLTSLHLQDKKSAAAEAPTDDQPTDLSLPKNPHKPTGKVLGLAHSTTGPQESKGISQFQVLGSQSRDCHPKACRVSPMTMSGPKKYPESLSRSGKPHHVRLENFRKMEGMVHPILHRKMSPQNIGAARPIKRSLEDLDLVIAGKKARAVSPLDPSKEVSGKEKASEQESEGSKAAHGGHSGGGSEGHKLPLSSPIFPGLYSGSLCNSGLNSRLPAGYSHSLQYLKNQTVLSPLMQPLAFHSLVMQRGIFTSPTNSQQLYRHLAAATPVGSSYGDLLHNSIYPLAAINPQAAFPSSQLSSVHPSTKL</t>
  </si>
  <si>
    <t>ARNTL</t>
  </si>
  <si>
    <t>DCNRKRKGSST.   QIEKRRRDKM</t>
  </si>
  <si>
    <t>MAATTANPEMTSDVPSLGPAIASGNSGPGIQGGGAIVQRAIKRRPGLDFDDDGEGNSKFLRCDDDQMSNDKERFARSDDEQSSADKERLARENHSEIERRRRNKMTAYITELSDMVPTCSALARKPDKLTILRMAVSHMKSLRGTGNTSTDGSYKPSFLTDQELKHLILEAADGFLFIVSCETGRVVYVSDSVTPVLNQPQSEWFGSTLYDQVHPDDVDKLREQLSTSENALTGRILDLKTGTVKKEGQQSSMRMCMGSRRSFICRMRCGSSSVDPVSVNRLSFVRNRCRNGLGSVKDGEPHFVVVHCTGYIKAWPPAGVSLPDDDPEAGQGSKFCLVAIGRLQVTSSPNCTDMSNVCQPTEFISRHNIEGIFTFVDHRCVATVGYQPQELLGKNIVEFCHPEDQQLLRDSFQQVVKLKGQVLSVMFRFRSKNQEWLWMRTSSFTFQNPYSDEIEYIICTNTNVKNSSQEPRPTLSNTIQRPQLGPTANLPLEMGSGQLAPRQQQQQTELDMVPGRDGLASYNHSQVVQPVTTTGPEHSKPLEKSDGLFAQDRDPRFSEIYHNINADQSKGISSSTVPATQQLFSQGNTFPPTPRPAENFRNSGLAPPVTIVQPSASAGQMLAQISRHSNPTQGATPTWTPTTRSGFSAQQVATQATAKTRTSQFGVGSFQTPSSFSSMSLPGAPTASPGAAAYPSLTNRGSNFAPETGQTAGQFQTRTAEGVGVWPQWQGQQPHHRSSSSEQHVQQPPAQQPGQPEVFQEMLSMLGDQSNSYNNEEFPDLTMFPPFSE</t>
  </si>
  <si>
    <t>ARNTL2</t>
  </si>
  <si>
    <t>ITTMRKRFRNG</t>
  </si>
  <si>
    <t>seis</t>
  </si>
  <si>
    <t>MATPAAVNPPEMASDIPGSVTLPVAPMAATGQVRMAGAMPARGGKRRSGMDFDDEDGEGPSKFSRENHSEIERRRRNKMTQYITELSDMVPTCSALARKPDKLTILRMAVSHMKSMRGTGNKSTDGAYKPSFLTEQELKHLILEAADGFLFVVAAETGRVIYVSDSVTPVLNQPQSEWFGSTLYEQVHPDDVEKLREQLCTSENSMTGRILDLKTGTVKKEGQQSSMRMCMGSRRSFICRMRCGNAPLDHLPLNRITTMRKRFRNGLGPVKEGEAQYAVVHCTGYIKAWPPAGMTIPEEDADVGQGSKYCLVAIGRLQVTSSPVCMDMNGMSVPTEFLSRHNSDGIITFVDPRCISVIGYQPQDLLGKDILEFCHPEDQSHLRESFQQVVKLKGQVLSVMYRFRTKNREWMLIRTSSFTFQNPYSDEIEYIICTNTNVKQLQQQQAELEVHQRDGLSSYDLSQVPVPNLPAGVHEAGKSVEKADAIFSQERDPRFAEMFAGISASEKKMMSSASAAGTQQIYSQGSPFPSGHSGKAFSSSVVHVPGVNDIQSSSSTGQNMSQISRQLNQSQVAWTGSRPPFPGQQIPSQSSKTQSSPFGIGTSHTYPADPSSYSPLSSPATSSPSGNAYSSLANRTPGFAESGQSSGQFQGRPSEVWSQWQSQHHGQQSGEQHSHQQPGQTEVFQDMLPMPGDPTQGTGNYNIEDFADLGMFPPFSE</t>
  </si>
  <si>
    <t>ATMIN</t>
  </si>
  <si>
    <t>RDPPSKKRKME</t>
  </si>
  <si>
    <t>MAASEAAAAAGSAALAAGARAVPAATTGAAAAASGPWVPPGPRLRGSRPRPAGATQQPAVPAPPAGELIQPSVSELSRAVRTNILCTVRGCGKILPNSPALNMHLVKSHRLQDGIVNPTIRKDLKTGPKFYCCPIEGCPRGPERPFSQFSLVKQHFMKMHAEKKHKCSKCSNSYGTEWDLKRHAEDCGKTFRCTCGCPYASRTALQSHIYRTGHEIPAEHRDPPSKKRKMENCAQNQKLSNKTIESLNNQPIPRPDTQELEASEIKLEPSFEDSCGSNTDKQTLTTPPRYPQKLLLPKPKVALVKLPVMQFSVMPVFVPTADSSAQPVVLGVDQGSATGAVHLMPLSVGTLILGLDSEACSLKESLPLFKIANPIAGEPISTGVQVNFGKSPSNPLQELGNTCQKNSISSINVQTDLSYASQNFIPSAQWATADSSVSSCSQTDLSFDSQVSLPISVHTQTFLPSSKVTSSIAAQTDAFMDTCFQSGGVSRETQTSGIESPTDDHVQMDQAGMCGDIFESVHSSYNVATGNIISNSLVAETVTHSLLPQNEPKTLNQDIEKSAPIINFSAQNSMLPSQNMTDNQTQTIDLLSDLENILSSNLPAQTLDHRSLLSDTNPGPDTQLPSGPAQNPGIDFDIEEFFSASNIQTQTEESELSTMTTEPVLESLDIETQTDFLLADTSAQSYGCRGNSNFLGLEMFDTQTQTDLNFFLDSSPHLPLGSILKHSSFSVSTDSSDTETQTEGVSTAKNIPALESKVQLNSTETQTMSSGFETLGSLFFTSNETQTAMDDFLLADLAWNTMESQFSSVETQTSAEPHTVSNF</t>
  </si>
  <si>
    <t>ATN1</t>
  </si>
  <si>
    <t>RQTAKKARVE</t>
  </si>
  <si>
    <t>MKTRQNKDSMSMRSGRKKEAPGPREELRSRGRASPGGVSTSSSDGKAEKSRQTAKKARVEEASTPKVNKQGRSEEISESESEETNAPKKTKTEQELPRPQSPSDLDSLDGRSLNDDGSSDPRDIDQDNRSTSPSIYSPGSVENDSDSSSGLSQGPARPYHPPPLFPPSPQPPDSTPRQPEASFEPHPSVTPTGYHAPMEPPTSRMFQAPPGAPPPHPQLYPGGTGGVLSGPPMGPKGGGAASSVGGPNGGKQHPPPTTPISVSSSGASGAPPTKPPTTPVGGGNLPSAPPPANFPHVTPNLPPPPALRPLNNASASPPGLGAQPLPGHLPSPHAMGQGMGGLPPGPEKGPTLAPSPHSLPPASSSAPAPPMRFPYSSSSSSSAAASSSSSSSSSSASPFPASQALPSYPHSFPPPTSLSVSNQPPKYTQPSLPSQAVWSQGPPPPPPYGRLLANSNAHPGPFPPSTGAQSTAHPPVSTHHHHHQQQQQQQQQQQQQQQQQQQHHGNSGPPPPGAFPHPLEGGSSHHAHPYAMSPSLGSLRPYPPGPAHLPPPHSQVSYSQAGPNGPPVSSSSNSSSSTSQGSYPCSHPSPSQGPQGAPYPFPPVPTVTTSSATLSTVIATVASSPAGYKTASPPGPPPYGKRAPSPGAYKTATPPGYKPGSPPSFRTGTPPGYRGTSPPAGPGTFKPGSPTVGPGPLPPAGPSGLPSLPPPPAAPASGPPLSATQIKQEPAEEYETPESPVPPARSPSPPPKVVDVPSHASQSARFNKHLDRGFNSCARSDLYFVPLEGSKLAKKRADLVEKVRREAEQRAREEKEREREREREKEREREKERELERSVKLAQEGRAPVECPSLGPVPHRPPFEPGSAVATVPPYLGPDTPALRTLSEYARPHVMSPGNRNHPFYVPLGAVDPGLLGYNVPALYSSDPAAREREREARERDLRDRLKPGFEVKPSELEPLHGVPGPGLDPFPRHGGLALQPGPPGLHPFPFHPSLGPLERERLALAAGPALRPDMSYAERLAAERQHAERVAALGNDPLARLQMLNVTPHHHQHSHIHSHLHLHQQDAIHAASASVHPLIDPLASGSHLTRIPYPAGTLPNPLLPHPLHENEVLRHQLFAAPYRDLPASLSAPMSAAHQLQAMHAQSAELQRLALEQQQWLHAHHPLHSVPLPAQEDYYSHLKKESDKPL</t>
  </si>
  <si>
    <t>BARX1</t>
  </si>
  <si>
    <t>MQRPGEPGAARFGPPEGCADHRPHRYRSF</t>
  </si>
  <si>
    <t>MQRPGEPGAARFGPPEGCADHRPHRYRSFMIEEILTEPPGPKGAAPAAAAAAAGELLKFGVQALLAARPFHSHLAVLKAEQAAVFKFPLAPLGCSGLSSALLAAGPGLPGAAGAPHLPLELQLRGKLEAAGPGEPGTKAKKGRRSRTVFTELQLMGLEKRFEKQKYLSTPDRIDLAESLGLSQLQVKTWYQNRRMKWKKIVLQGGGLESPTKPKGRPKKNSIPTSEQLTEQERAKDAEKPAEVPGEPSDRSRED</t>
  </si>
  <si>
    <t>BARX2</t>
  </si>
  <si>
    <t>PRQKKPRRSRTIF</t>
  </si>
  <si>
    <t>MHCHAELRLSSPGQLKAARRRYKTFMIDEILSKETCDYFEKLSLYSVCPSLVVRPKPLHSCTGSPSLRAYPLLSVITRQPTVISHLVPATPGIAQALSCHQVTEAVSAEAPGGEALASSESETEQPTPRQKKPRRSRTIFTELQLMGLEKKFQKQKYLSTPDRLDLAQSLGLTQLQVKTWYQNRRMKWKKMVLKGGQEAPTKPKGRPKKNSIPTSEEIEAEEKMNSQAQGQEQLEPSQGQEELCEAQEPKARDVPLEMAEPPDPPQELPIPSSEPPPLS</t>
  </si>
  <si>
    <t>BBX</t>
  </si>
  <si>
    <t>MKGSNRNKDHSAEGEGVGKRPKRKCLQWHPLLAKKLLDFSEEEEEEDEEEDIDKVQLLGADGLEQDVGETEDDESPEQRARRPMNAFLLFCKRHRSLVRQEHPRLDNRGATKILADWWAVLDPKEKQKYTDMAKEYKDAFMKANPGYKWCPTTNKPVKSPTPTVNPRKKLWAFPSDSSRDLPSPKKAKTEEMPQLNFGMADPTQMGGLSMLLLAGEHALGTPEVSSGTCRPDVSESPELRQKSPLFQFAEISSSTSHSDASTKQCQTSALFQFAEISSNTSQLGGAEPVKRCGKSALFQLAEMCLASEGMKMEESKLIKAKESDGGRIKELEKGKEEKEIKMEKTDETRLQKEAEFEKSAKENLRDSKELRNFEALQIDDIMAIKMEDPKEIRKEELEEDHKCSHFPDFSYSASSKIIISDVPSRKDHMCHPHGIMIIEDPAALNKPEKLKKKKKKSKMDRHGNDKSTPKKTCKKRQSSESDIESVIYTIEAVAKGDWGIEKLGDTPRKKVRTSSSGKGSILDAKPPKKKVKSREKKMSKEKSSDTTKESRPPDFISISASKNISGETPEGIKAEPLTPMEDALPPSLSGQAKPEDSDCHRKIETCGSRKSERSCKGALYKTLVSEGMLTSLRANVDRGKRSSGKGNSSDHEGCWNEESWTFSQSGTSGSKKFKKTKPKEDCLLGSAKLDEEFEKKFNSLPQYSPVTFDRKCVPVPRKKKKTGNVSSEPTKTSKGPFQSQKKNLFHKIVSKYKHKKEKPNVPEKGSGDKWSNKQLFLDAIHPTEAIFSEDRNTMEPVHKVKNIPSIFNTPEPTTTQEPLVGSQKRKARKTKITHLVRTADGRVSPAGGTLDDKPKEQLQRSLPKATETDCNDKCSHNTEVGETRSSTPEMPAVSAFFSLAALAEVAAMENVHRGQRSTPLTHDGQPKEMPQAPVLISCADQ</t>
  </si>
  <si>
    <t>BCLAF1</t>
  </si>
  <si>
    <t>PVSKRRGSQE</t>
  </si>
  <si>
    <t>MGRSNSRSHSSRSKSRSQSSSRSRSRSHSRKKRYSSRSRSRTYSRSRSRDRMYSRDYRRDYRNNRGMRRPYGYRGRGRGYYQGGGGRYHRGGYRPVWNRRHSRSPRRGRSRSRSPKRRSVSSQRSRSRSRRSYRSSRSPRSSSSRSSSPYSKSPVSKRRGSQEKQTKKAEGEPQEESPLKSKSQEEPKDTFEHDPSESIDEFNKSSATSGDIWPGLSAYDNSPRSPHSPSPIATPPSQSSSCSDAPMLSTVHSAKNTPSQHSHSIQHSPERSGSGSVGNGSSRYSPSQNSPIHHIPSRRSPAKTIAPQNAPRDESRGRSSFYPDGGDQETAKTGKFLKRFTDEESRVFLLDRGNTRDKEASKEKGSEKGRAEGEWEDQEALDYFSDKESGKQKFNDSEGDDTEETEDYRQFRKSVLADQGKSFATASHRNTEEEGLKYKSKVSLKGNRESDGFREEKNYKLKETGYVVERPSTTKDKHKEEDKNSERITVKKETQSPEQVKSEKLKDLFDYSPPLHKNLDAREKSTFREESPLRIKMIASDSHRPEVKLKMAPVPLDDSNRPASLTKDRLLASTLVHSVKKEQEFRSIFDHIKLPQASKSTSESFIQHIVSLVHHVKEQYFKSAAMTLNERFTSYQKATEEHSTRQKSPEIHRRIDISPSTLRKHTRLAGEERVFKEENQKGDKKLRCDSADLRHDIDRRRKERSKERGDSKGSRESSGSRKQEKTPKDYKEYKSYKDDSKHKREQDHSRSSSSSASPSSPSSREEKESKKEREEEFKTHHEMKEYSGFAGVSRPRGTFFRIRGRGRARGVFAGTNTGPNNSNTTFQKRPKEEEWDPEYTPKSKKYFLHDDRDDGVDYWAKRGRGRGTFQRGRGRFNFKKSGSSPKWTHDKYQGDGIVEDEEETMENNEEKKDRRKEEKE</t>
  </si>
  <si>
    <t xml:space="preserve">BHLHA15 </t>
  </si>
  <si>
    <t>RPPRRRAPVQDTEATPGEGTPDGSLPNPGPE</t>
  </si>
  <si>
    <t>MKTKNRPPRRRAPVQDTEATPGEGTPDGSLPNPGPEPAKGLRSRPARAAARAPGEGRRRRPGPSGPGGRRDSSIQRRLESNERERQRMHKLNNAFQALREVIPHVRADKKLSKIETLTLAKNYIKSLTATILTMSSSRLPGLEGPGPKLYQHYQQQQQVAGGALGATEAQPQGHLQRYSTQIHSFREGT</t>
  </si>
  <si>
    <t>BMP2</t>
  </si>
  <si>
    <t>HKQRKRLKSS</t>
  </si>
  <si>
    <t>MVAGTRCLLALLLPQVLLGGAAGLVPELGRRKFAAASSGRPSSQPSDEVLSEFELRLLSMFGLKQRPTPSRDAVVPPYMLDLYRRHSGQPGSPAPDHRLERAASRANTVRSFHHEESLEELPETSGKTTRRFFFNLSSIPTEEFITSAELQVFREQMQDALGNNSSFHHRINIYEIIKPATANSKFPVTRLLDTRLVNQNASRWESFDVTPAVMRWTAQGHANHGFVVEVAHLEEKQGVSKRHVRISRSLHQDEHSWSQIRPLLVTFGHDGKGHPLHKREKRQAKHKQRKRLKSSCKRHPLYVDFSDVGWNDWIVAPPGYHAFYCHGECPFPLADHLNSTNHAIVQTLVNSVNSKIPKACCVPTELSAISMLYLDENEKVVLKNYQDMVVEGCGCR</t>
  </si>
  <si>
    <t>BNC1</t>
  </si>
  <si>
    <t>RQPRHRSGRRMAEAISCTLNCSCQSFKPGKINHR</t>
  </si>
  <si>
    <t>MRRRPPSRGGRGAARARETRRQPRHRSGRRMAEAISCTLNCSCQSFKPGKINHRQCDQCKHGWVAHALSKLRIPPMYPTSQVEIVQSNVVFDISSLMLYGTQAIPVRLKILLDRLFSVLKQDEVLQILHALDWTLQDYIRGYVLQDASGKVLDHWSIMTSEEEVATLQQFLRFGETKSIVELMAIQEKEEQSIIIPPSTANVDIRAFIESCSHRSSSLPTPVDKGNPSSIHPFENLISNMTFMLPFQFFNPLPPALIGSLPEQYMLEQGHDQSQDPKQEVHGPFPDSSFLTSSSTPFQVEKDQCLNCPDAITKKEDSTHLSDSSSYNIVTKFERTQLSPEAKVKPERNSLGTKKGRVFCTACEKTFYDKGTLKIHYNAVHLKIKHKCTIEGCNMVFSSLRSRNRHSANPNPRLHMPMNRNNRDKDLRNSLNLASSENYKCPGFTVTSPDCRPPPSYPGSGEDSKGQPAFPNIGQNGVLFPNLKTVQPVLPFYRSPATPAEVANTPGILPSLPLLSSSIPEQLISNEMPFDALPKKKSRKSSMPIKIEKEAVEIANEKRHNLSSDEDMPLQVVSEDEQEACSPQSHRVSEEQHVQSGGLGKPFPEGERPCHRESVIESSGAISQTPEQATHNSERETEQTPALIMVPREVEDGGHEHYFTPGMEPQVPFSDYMELQQRLLAGGLFSALSNRGMAFPCLEDSKELEHVGQHALARQIEENRFQCDICKKTFKNACSVKIHHKNMHVKEMHTCTVEGCNATFPSRRSRDRHSSNLNLHQKALSQEALESSEDHFRAAYLLKDVAKEAYQDVAFTQQASQTSVIFKGTSRMGSLVYPITQVHSASLESYNSGPLSEGTILDLSTTSSMKSESSSHSSWDSDGVSEEGTVLMEDSDGNCEGSSLVPGEDEYPICVLMEKADQSLASLPSGLPITCHLCQKTYSNKGTFRAHYKTVHLRQLHKCKVPGCNTMFSSVRSRNRHSQNPNLHKSLASSPSHLQ</t>
  </si>
  <si>
    <t>BSX</t>
  </si>
  <si>
    <t>KPLREVAPDHFASSLASRVPLLDYGYP</t>
  </si>
  <si>
    <t>MNLNFTSPLHPASSQRPTSFFIEDILLHKPKPLREVAPDHFASSLASRVPLLDYGYPLMPTPTLLAPHAHHPLHKGDHHHPYFLTTSGMPVPALFPHPQHAELPGKHCRRRKARTVFSDSQLSGLEKRFEIQRYLSTPERVELATALSLSETQVKTWFQNRRMKHKKQLRKSQDEPKAPDGPESPEGSPRGSEAATAAEARLSLPAGPFVLTEPEDEVDIGDEGELGSGPHVL</t>
  </si>
  <si>
    <t>CDC5L</t>
  </si>
  <si>
    <t>IQKKRKRKRGVDY</t>
  </si>
  <si>
    <t>MPRIMIKGGVWRNTEDEILKAAVMKYGKNQWSRIASLLHRKSAKQCKARWYEWLDPSIKKTEWSREEEEKLLHLAKLMPTQWRTIAPIIGRTAAQCLEHYEFLLDKAAQRDNEEETTDDPRKLKPGEIDPNPETKPARPDPIDMDEDELEMLSEARARLANTQGKKAKRKAREKQLEEARRLAALQKRRELRAAGIEIQKKRKRKRGVDYNAEIPFEKKPALGFYDTSEENYQALDADFRKLRQQDLDGELRSEKEGRDRKKDKQHLKRKKESDLPSAILQTSGVSEFTKKRSKLVLPAPQISDAELQEVVKVGQASEIARQTAEESGITNSASSTLLSEYNVTNNSVALRTPRTPASQDRILQEAQNLMALTNVDTPLKGGLNTPLHESDFSGVTPQRQVVQTPNTVLSTPFRTPSNGAEGLTPRSGTTPKPVINSTPGRTPLRDKLNINPEDGMADYSDPSYVKQMERESREHLRLGLLGLPAPKNDFEIVLPENAEKELEEREIDDTYIEDAADVDARKQAIRDAERVKEMKRMHKAVQKDLPRPSEVNETILRPLNVEPPLTDLQKSEELIKKEMITMLHYDLLHHPYEPSGNKKGKTVGFGTNNSEHITYLEHNPYEKFSKEELKKAQDVLVQEMEVVKQGMSHGELSSEAYNQVWEECYSQVLYLPGQSRYTRANLASKKDRIESLEKRLEINRGHMTTEAKRAAKMEKKMKILLGGYQSRAMGLMKQLNDLWDQIEQAHLELRTFEELKKHEDSAIPRRLECLKEDVQRQQEREKELQHRYADLLLEKETLKSKF</t>
  </si>
  <si>
    <t>CRAMP1L</t>
  </si>
  <si>
    <t>RGLKKSSQELYGLICYGELRKKIGGC</t>
  </si>
  <si>
    <t>MVKNKEQVRHFYYRTWHKITKYIDFDHVFSRGLKKSSQELYGLICYGELRKKIGGCMDDKNATKLNELIQVGATTVRYKGRNLRIKAPMCRALKKLCDPDGLSDEEDQKPVRLPLKVPIELQPRNNHAWARVQSLAQNPRLRMIVELHRKVSSLIEFLKQKWALHEVRVRKTLEERQLQDSCSAPMQEKVTLHLFPGENCTLTPLPGVARVVHSKAFCTVHWQEGGRCKQSAKDAHVLPPAQILGIQSGQGTARGQVKCPRSGAEGKGVGRPPPAADALQSSGESSPESAPGEGAALSLSSPDAPDRPPPRHQDTGPCLEKTPAEGRDSPTREPGALPCACGQLPDLEDELSLLDPLPRYLKSCQDLIVPEQCRCADTRPGSEQPPLGGAASPEVLAPVSKEAADLAPTGPSPRPGPGLLLDVCTKDLADAPAEELQEKGSPAGPPPSQGQPAARPPKEVPASRLAQQLREEGWNLQTSESLTLAEVYLMMGKPSKLQLEYDWLGPGRQDPRPGSLPTALHKQRLLSCLLKLISTEVNPKLALEANTISTASVRPAQEEQSMTPPGKVVTVSSRSPRCPRNQASLRSSKTFPPSSAPCSSGLRNPPRPLLVPGPSSTGSNDSDGGLFAVPTTLPPNSRHGKLFSPSKEAELTFRQHLNSISMQSDFFLPKPRKLRNRHLRKPLVVQRTLLPRPSENQSHNVCSFSILSNSSVTGRGSFRPIQSSLTKAALSRPIVPKVLPPQATSHLASAIDLAATSAGILSGNPLPALDTEGLSGISPLSSDEVTGAISGQDSTGTHQDGDTLPTVGGSDPFVSIPSRPEQEPVADSFQGSSVLSLSELPKAPLQNGLSIPLSSSESSSTRLSPPDVSALLDISLPGPPEDALSQGEPATHISDSIIEIAISSGQYGEGVPLSPAKLNGSDSSKSLPSPSSSPQPHWIASPTHDPQWYPSDSTDSSLSSLFASFISPEKSRKMLPTPIGTNSGTSLLGPSLLDGNSRDSFVSRSLADVAEVVDSQLVCMMNENSIDYISRFNDLAQELSIAEPGRREALFDGGGGGPAVSDLSQ</t>
  </si>
  <si>
    <t>CREBL2</t>
  </si>
  <si>
    <t>RARKKLRYQY</t>
  </si>
  <si>
    <t>MEVLESGEQGVLQWDRKLSELSEPGDGEALMYHTHFSELLDEFSQNVLGQLLNDPFLSEKSVSMEVEPSPTSPAPLIQAEHSYSLCEEPRAQSPFTHITTSDSFNDDEVESEKWYLSTDFPSTSIKTEPVTDEPPPGLVPSVTLTITAISTPLEKEEPPLEMNTGVDSSCQTIIPKIKLEPHEVDQFLNFSPKEAPVDHLHLPPTPPSSHGSDSEGSLSPNPRLHPFSLPQTHSPSRAAPRAPSALSSSPLLTAPHKLQGSGPLVLTEEEKRTLIAEGYPIPTKLPLSKSEEKALKKIRRKIKNKISAQESRRKKKEYMDSLEKKVESCSTENLELRKKVEVLENTNRTLLQQLQKLQTLVMGKVSRTCKLAGTQTGTCLMVVVLCFAVAFGSFFQGYGPYPSATKMALPSQHSLQEPYTASVVRSRNLLIYEEHSPPEESSSPGSAGELGGWDRGSSLLRVSGLESRPDVDLPHFIISNETSLEKSVLLELQQHLVSAKLEGNETLKVVELDRRVNTTF</t>
  </si>
  <si>
    <t>CTCF</t>
  </si>
  <si>
    <t>YQPPAKKTKKT</t>
  </si>
  <si>
    <t>MAATEISVLSEQFTKIKELELMPEKGLKEEEKDGVCREKDHRSPSELEAERTSGAFQDSVLEEEVELVLAPSEESEKYILTLQTVHFTSEAVELQDMSLLSIQQQEGVQVVVQQPGPGLLWLEEGPRQSLQQCVAISIQQELYSPQEMEVLQFHALEENVMVASEDSKLAVSLAETTGLIKLEEEQEKNQLLAERTKEQLFFVETMSGDERSDEIVLTVSNSNVEEQEDQPTAGQADAEKAKSTKNQRKTKGAKGTFHCDVCMFTSSRMSSFNRHMKTHTSEKPHLCHLCLKTFRTVTLLRNHVNTHTGTRPYKCNDCNMAFVTSGELVRHRRYKHTHEKPFKCSMCKYASVEASKLKRHVRSHTGERPFQCCQCSYASRDTYKLKRHMRTHSGEKPYECHICHTRFTQSGTMKIHILQKHGENVPKYQCPHCATIIARKSDLRVHMRNLHAYSAAELKCRYCSAVFHERYALIQHQKTHKNEKRFKCKHCSYACKQERHMTAHIRTHTGEKPFTCLSCNKCFRQKQLLNAHFRKYHDANFIPTVYKCSKCGKGFSRWINLHRHSEKCGSGEAKSAASGKGRRTRKRKQTILKEATKGQKEAAKGWKEAANGDEAAAEEASTTKGEQFPGEMFPVACRETTARVKEEVDEGVTCEMLLNTMDK</t>
  </si>
  <si>
    <t>DACH1</t>
  </si>
  <si>
    <t>MGHESKRMHIE</t>
  </si>
  <si>
    <t>MAVPAALIPPTQLVPPQPPISTSASSSGTTTSTSSATSSPAPSIGPPASSGPTLFRPEPIASAAAAAATVTSTGGGGGGGGSGGGGGSSGNGGGGGGGGGGSNCNPNLAAASNGSGGGGGGISAGGGVASSTPINASTGSSSSSSSSSSSSSSSSSSSSSSSSCGPLPGKPVYSTPSPVENTPQNNECKMVDLRGAKVASFTVEGCELICLPQAFDLFLKHLVGGLHTVYTKLKRLEITPVVCNVEQVRILRGLGAIQPGVNRCKLISRKDFETLYNDCTNASSRPGRPPKRTQSVTSPENSHIMPHSVPGLMSPGIIPPTGLTAAAAAAAAATNAAIAEAMKVKKIKLEAMSNYHASNNQHGADSENGDMNSSVGSSDGSWDKETLPSSPSQGPQASITHPRMPGARSLPLSHPLNHLQQSHLLPNGLELPFMMMPHPLIPVSLPPASVTMAMSQMNHLSTIANMAAAAQVQSPPSRVETSVIKERVPDSPSPAPSLEEGRRPGSHPSSHRSSSVSSSPARTESSSDRIPVHQNGLSMNQMLMGLSPNVLPGPKEGDLAGHDMGHESKRMHIEKDETPLSTPTARDSLDKLSLTGHGQPLPPGFPSPFLFPDGLSSIETLLTNIQGLLKVAIDNARAQEKQVQLEKTELKMDFLRERELRETLEKQLAMEQKNRAIVQKRLKKEKKAKRKLQEALEFETKRREQAEQTLKQAASTDSLRVLNDSLTPEIEADRSGGRTDAERTIQDGRLYLKTTVMY</t>
  </si>
  <si>
    <t>DMRTA1</t>
  </si>
  <si>
    <t>KGHKRFCRWRDCACAKCTLI</t>
  </si>
  <si>
    <t>MERSQCGSRDRGVSGRPHLAPGLVVAAPPPPSPALPVPSGMQVPPAFLRPPSLFLRAAAAAAAAAAATSGSGGCPPAPGLESGVGAVGCGYPRTPKCARCRNHGVVSALKGHKRFCRWRDCACAKCTLIAERQRVMAAQVALRRQQAQEESEARGLQRLLCSGLSWPPGGRASGGGGRAENPQSTGGPAAGAALGLGALRQASGSATPAFEVFQQDYPEEKQEQKESKCESCQNGQEELISKSHQLYLGSSSRSNGVIGKQSIGSSISEYSNKPDSILSPHPGEQSGGEESPRSLSSSDLESGNESEWVKDLTATKASLPTVSSRPRDPLDILTKIFPNYRRSRLEGILRFCKGDVVQAIEQVLNGKEHKPDNRNLANSEELENTAFQRASSFSLAGIGFGTLGNKSAFSPLQTTSASYGGDSSLYGVNPRVGISPLRLAYSSAGRGLSGFMSPYLTPGLVPTLPFRPALDYAFSGMIRDSSYLSSKDSITCGRLYFRPNQDNP</t>
  </si>
  <si>
    <t>DMRTA2</t>
  </si>
  <si>
    <t>KGHKRYCRWKDCLCAKCTLI</t>
  </si>
  <si>
    <t>MELRSELPSVPGAATAAAATATGPPVASVASVAAAAAAAASLPVSVAGGLLRGPPLLLRAAEKYPRTPKCARCRNHGVVSALKGHKRYCRWKDCLCAKCTLIAERQRVMAAQVALRRQQAQEENEARELQLLYGTAEGLALAAANGIIPPRPAYEVFGSVCAADGGGPGAGAPAGTGGGAAGAGGSEAKLQKFDLFPKTLLQAGRPGSPLPPPVKPLSPDGADSGPGTSSPEVRPGSGSENGDGESFSGSPLARASKEAGGSCPGSAGPGGGGEEDSPGSASPLGSESGSEADKEEGEAAPAPGLGGGSGPRQRTPLDILTRVFPGHRRGVLELVLQGCGGDVVQAIEQVLNHHRGGLAAGLGPAAPPDKAAVGAAAAADDAWPSRVDAAAAAAAAAGGPGLPAPLQAGPAAPPHHRPLLAGAMAPGALGSLSSRSAFSPLQPNASHFGADAGAYPLGAPLGLSPLRLAYSAAAAHSRGLAFMAPYSTAGLVPTLGFRPPMDYAFSDLMRDRSAAAAAAVHKEPTYGGGLYGPMVNGAPEKQ</t>
  </si>
  <si>
    <t>DMRTC2</t>
  </si>
  <si>
    <t>KGHKRLCLF</t>
  </si>
  <si>
    <t>MEPSDMPAGYHCPLDSAPWDETRDPQSTELIPRRAISRSPTCARCRNHGVTAHLKGHKRLCLFQACECHKCVLILERRRVMAAQVALRRQQEAQLKKHLMRRGEASPKAPNHFRKGTTQPQVPSGKENIAPQPQTPHGAVLLAPTPPGKNSCGPLLLSHPPEASPLSWTPVPPGPWVPGHWLPPGFSMPPPVVCRLLYQEPAVSLPPFPGFDPGTSLQLPTHGPFTTCPGSHPVLTAPLSGEPQGPPSQPRTHSTLILQPCGTPDPLQLQPQASGASCLARTSGPSEWQLQQEAAEALVGLKDSSQAPRVTPSVPPNPAWISLLHPCGPPAPAGGRGFQPVGPCLRPSPAPSVALHIGRLGSISLLS</t>
  </si>
  <si>
    <t>DNAJC2</t>
  </si>
  <si>
    <t>HPDKRKAAGE</t>
  </si>
  <si>
    <t>MLLLPSAADGRGTAITHALTSASTLCQVEPVGRWFEAFVKRRNRNASASFQELEDKKELSEESEDEELQLEEFPMLKTLDPKDWKNQDHYAVLGLGHVRYKATQRQIKAAHKAMVLKHHPDKRKAAGEPIKEGDNDYFTCITKAYEMLSDPVKRRAFNSVDPTFDNSVPSKSEAKDNFFEVFTPVFERNSRWSNKKNVPKLGDMNSSFEDVDIFYSFWYNFDSWREFSYLDEEEKEKAECRDERRWIEKQNRATRAQRKKEEMNRIRTLVDNAYSCDPRIKKFKEEEKAKKEAEKKAKAEAKRKEQEAKEKQRQAELEAARLAKEKEEEEVRQQALLAKKEKDIQKKAIKKERQKLRNSCKTWNHFSDNEAERVKMMEEVEKLCDRLELASLQCLNETLTSCTKEVGKAALEKQIEEINEQIRKEKEEAEARMRQASKNTEKSTGGGGNGSKNWSEDDLQLLIKAVNLFPAGTNSRWEVIANYMNIHSSSGVKRTAKDVIGKAKSLQKLDPHQKDDINKKAFDKFKKEHGVVPQADNATPSERFEGPYTDFTPWTTEEQKLLEQALKTYPVNTPERWEKIAEAVPGRTKKDCMKRYKELVEMVKAKKAAQEQVLNASRAKK</t>
  </si>
  <si>
    <t>DPF1</t>
  </si>
  <si>
    <t>RCWRKKRRLN</t>
  </si>
  <si>
    <t>MATVIPGPLSLGEDFYREAIEHCRSYNARLCAERSLRLPFLDSQTGVAQNNCYIWMEKTHRGPGLAPGQIYTYPARCWRKKRRLNILEDPRLRPCEYKIDCEAPLKKEGGLPEGPVLEALLCAETGEKKIELKEEETIMDCQKQQLLEFPHDLEVEDLEDDIPRRKNRAKGKAYGIGGLRKRQDTASLEDRDKPYVCDICGKRYKNRPGLSYHYTHTHLAEEEGEENAERHALPFHRKNNHKQFYKELAWVPEAQRKHTAKKAPDGTVIPNGYCDFCLGGSKKTGCPEDLISCADCGRSGHPSCLQFTVNMTAAVRTYRWQCIECKSCSLCGTSENDDQLLFCDDCDRGYHMYCLSPPMAEPPEGSWSCHLCLRHLKEKASAYITLT</t>
  </si>
  <si>
    <t>DR1</t>
  </si>
  <si>
    <t>VALKRRKAS</t>
  </si>
  <si>
    <t>MASSSGNDDDLTIPRAAINKMIKETLPNVRVANDARELVVNCCTEFIHLISSEANEICNKSEKKTISPEHVIQALESLGFGSYISEVKEVLQECKTVALKRRKASSRLENLGIPEEELLRQQQELFAKARQQQAELAQQEWLQMQQAAQQAQLAAASASASNQAGSSQDEEDDDDI</t>
  </si>
  <si>
    <t>DRGX</t>
  </si>
  <si>
    <t>FLRRKQRRNRTTFTLQQLEALEAVFAQTHYPD</t>
  </si>
  <si>
    <t>MFYFHCPPQLEGTATFGNHSSGDFDDGFLRRKQRRNRTTFTLQQLEALEAVFAQTHYPDVFTREELAMKINLTEARVQVWFQNRRAKWRKTERGASDQEPGAKEPMAEVTPPPVRNINSPPPGDQARSKKEALEAQQSLGRTVGPAGPFFPSCLPGTLLNTATYAQALSHVASLKGGPLCSCCVPDPMGLSFLPTYGCQSNRTASVATLRMKAREHSEAVLQSANLLPSTSSSPGPVAKPAPPDGSQEKTSPTKEQSEAEKSV</t>
  </si>
  <si>
    <t>DUX4</t>
  </si>
  <si>
    <t>RGRGRRRRLVWTPSQSEALRACFERNPYPGI</t>
  </si>
  <si>
    <t>MALPTPSDSTLPAEARGRGRRRRLVWTPSQSEALRACFERNPYPGIATRERLAQAIGIPEPRVQIWFQNERSRQLRQHRRESRPWPGRRGPPEGRRKRTAVTGSQTALLLRAFEKDRFPGIAAREELARETGLPESRIQIWFQNRRARHPGQGGRAPAQAGGLCSAAPGGGHPAPSWVAFAHTGAWGTGLPAPHVPCAPGALPQGAFVSQAARAAPALQPSQAAPAEGISQPAPARGDFAYAAPAPPDGALSHPQAPRWPPHPGKSREDRDPQRDGLPGPCAVAQPGPAQAGPQGQGVLAPPTSQGSPWWGWGRGPQVAGAAWEPQAGAAPPPQPAPPDASASARQGQMQGIPAPSQALQEPAPWSALPCGLLLDELLASPEFLQQAQPLLETEAPGELEASEEAASLEAPLSEEEYRALLEEL</t>
  </si>
  <si>
    <t>E4F1</t>
  </si>
  <si>
    <t>RGHRRVHSDERPYPCPKCGKRY</t>
  </si>
  <si>
    <t>MEGAMAVRVTAAHTAEAQAEAGREAGEGAVAAVAAALAPSGFLGLPAPFSEEDEDDVHRCGRCQAEFTALEDFVQHKIQKACQRAPPEALPATPATTALLGQEVVPAAPGPEEPITVAHIVVEAASLAADISHASDLVGGGHIKEVIVAAEAELGDGEMAEAPGSPRQQGLGLAGEGEQAQVKLLVNKDGRYVCALCHKTFKTGSILKAHMVTHSSRKDHECKLCGASFRTKGSLIRHHRRHTDERPYKCSKCGKSFRESGALTRHLKSLTPCTEKIRFSVSKDVVVSKEDARAGSGAGAAGLGTATSSVTGEPIETSPVIHLVTDAKGTVIHEVHVQMQELSLGMKALAPEPPVSQELPCSSEGSRENLLHQAMQNSGIVLERAAGEEGALEPAPAAGSSPQPLAVAAPQLPVLEVQPLETQVASEASAVPRTHPCPQCSETFPTAATLEAHKRGHTGPRPFACAQCGKAFPKAYLLKKHQEVHVRERRFRCGDCGKLYKTIAHVRGHRRVHSDERPYPCPKCGKRYKTKNAQQVHFRTHLEEKPHVCQFCSRGFREKGSLVRHVRHHTGEKPFKCYKCGRGFAEHGTLNRHLRTKGGCLLEVEELLVSEDSPAAATTVLTEDPHTVLVEFSSVVADTQEYIIEATADDAETSEATEIIEGTQTEVDSHIMKVVQQIVHQASAGHQIIVQNVTMDEETALGPEAAAADTITIATPESLTEQVAMTLASAISEGTVLAARAGTSGTEQATVTMVSSEDIEILEHAGELVIASPEGQLEVQTVIV</t>
  </si>
  <si>
    <t>ELMSAN1</t>
  </si>
  <si>
    <t>AQNKRKRCLF</t>
  </si>
  <si>
    <t>MNLQAQPKAQNKRKRCLFGGQEPAPKEQPPPLQPPQQSIRVKEEQYLGHEGPGGAVSTSQPVELPPPSSLALLNSVVYGPERTSAAMLSQQVASVKWPNSVMAPGRGPERGGGGGVSDSSWQQQPGQPPPHSTWNCHSLSLYSATKGSPHPGVGVPTYYNHPEALKREKAGGPQLDRYVRPMMPQKVQLEVGRPQAPLNSFHAAKKPPNQSLPLQPFQLAFGHQVNRQVFRQGPPPPNPVAAFPPQKQQQQQQPQQQQQQQQAALPQMPLFENFYSMPQQPSQQPQDFGLQPAGPLGQSHLAHHSMAPYPFPPNPDMNPELRKALLQDSAPQPALPQVQIPFPRRSRRLSKEGILPPSALDGAGTQPGQEATGNLFLHHWPLQQPPPGSLGQPHPEALGFPLELRESQLLPDGERLAPNGREREAPAMGSEEGMRAVSTGDCGQVLRGGVIQSTRRRRRASQEANLLTLAQKAVELASLQNAKDGSGSEEKRKSVLASTTKCGVEFSEPSLATKRAREDSGMVPLIIPVSVPVRTVDPTEAAQAGGLDEDGKGPEQNPAEHKPSVIVTRRRSTRIPGTDAQAQAEDMNVKLEGEPSVRKPKQRPRPEPLIIPTKAGTFIAPPVYSNITPYQSHLRSPVRLADHPSERSFELPPYTPPPILSPVREGSGLYFNAIISTSTIPAPPPITPKSAHRTLLRTNSAEVTPPVLSVMGEATPVSIEPRINVGSRFQAEIPLMRDRALAAADPHKADLVWQPWEDLESSREKQRQVEDLLTAACSSIFPGAGTNQELALHCLHESRGDILETLNKLLLKKPLRPHNHPLATYHYTGSDQWKMAERKLFNKGIAIYKKDFFLVQKLIQTKTVAQCVEFYYTYKKQVKIGRNGTLTFGDVDTSDEKSAQEEVEVDIKTSQKFPRVPLPRRESPSEERLEPKREVKEPRKEGEEEVPEIQEKEEQEEGRERSRRAAAVKATQTLQANESASDILILRSHESNAPGSAGGQASEKPREGTGKSRRALPFSEKKKKTETFSKTQNQENTFPCKKCGR</t>
  </si>
  <si>
    <t>ELP3</t>
  </si>
  <si>
    <t>RQKRKGDLSPAELMMLTIGDVIKQLIE</t>
  </si>
  <si>
    <t>MRQKRKGDLSPAELMMLTIGDVIKQLIEAHEQGKDIDLNKVKTKTAAKYGLSAQPRLVDIIAAVPPQYRKVLMPKLKAKPIRTASGIAVVAVMCKPHRCPHISFTGNICVYCPGGPDSDFEYSTQSYTGYEPTSMRAIRARYDPFLQTRHRIEQLKQLGHSVDKVEFIVMGGTFMALPEEYRDYFIRNLHDALSGHTSNNIYEAVKYSERSLTKCIGITIETRPDYCMKRHLSDMLTYGCTRLEIGVQSVYEDVARDTNRGHTVKAVCESFHLAKDSGFKVVAHMMPDLPNVGLERDIEQFTEFFENPAFRPDGLKLYPTLVIRGTGLYELWKSGRYKSYSPSDLVELVARILALVPPWTRVYRVQRDIPMPLVSSGVEHGNLRELALARMKDLGIQCRDVRTREVGIQEIHHKVRPYQVELVRRDYVANGGWETFLSYEDPDQDILIGLLRLRKCSEETFRFELGGGVSIVRELHVYGSVVPVSSRDPTKFQHQGFGMLLMEEAERIAREEHGSGKIAVISGVGTRNYYRKIGYRLQGPYMVKMLK</t>
  </si>
  <si>
    <t>EPAS1</t>
  </si>
  <si>
    <t>ADKEKKRSSSERRKEKSRDAARCRRSKETE</t>
  </si>
  <si>
    <t>MTADKEKKRSSSERRKEKSRDAARCRRSKETEVFYELAHELPLPHSVSSHLDKASIMRLAISFLRTHKLLSSVCSENESEAEADQQMDNLYLKALEGFIAVVTQDGDMIFLSENISKFMGLTQVELTGHSIFDFTHPCDHEEIRENLSLKNGSGFGKKSKDMSTERDFFMRMKCTVTNRGRTVNLKSATWKVLHCTGQVKVYNNCPPHNSLCGYKEPLLSCLIIMCEPIQHPSHMDIPLDSKTFLSRHSMDMKFTYCDDRITELIGYHPEELLGRSAYEFYHALDSENMTKSHQNLCTKGQVVSGQYRMLAKHGGYVWLETQGTVIYNPRNLQPQCIMCVNYVLSEIEKNDVVFSMDQTESLFKPHLMAMNSIFDSSGKGAVSEKSNFLFTKLKEEPEELAQLAPTPGDAIISLDFGNQNFEESSAYGKAILPPSQPWATELRSHSTQSEAGSLPAFTVPQAAAPGSTTPSATSSSSSCSTPNSPEDYYTSLDNDLKIEVIEKLFAMDTEAKDQCSTQTDFNELDLETLAPYIPMDGEDFQLSPICPEERLLAENPQSTPQHCFSAMTNIFQPLAPVAPHSPFLLDKFQQQLESKKTEPEHRPMSSIFFDAGSKASLPPCCGQASTPLSSMGGRSNTQWPPDPPLHFGPTKWAVGDQRTEFLGAAPLGPPVSPPHVSTFKTRSAKGFGARGPDVLSPAMVALSNKLKLKRQLEYEEQAFQDLSGGDPPGGSTSHLMWKRMKNLRGGSCPLMPDKPLSANVPNDKFTQNPMRGLGHPLRHLPLPQPPSAISPGENSKSRFPPQCYATQYQDYSLSSAHKVSGMASRLLGPSFESYLLPELTRYDCEVNVPVLGSSTLLQGGDLLRALDQAT</t>
  </si>
  <si>
    <t>ERF</t>
  </si>
  <si>
    <t>LRFKRRWSED</t>
  </si>
  <si>
    <t>MKTPADTGFAFPDWAYKPESSPGSRQIQLWHFILELLRKEEYQGVIAWQGDYGEFVIKDPDEVARLWGVRKCKPQMNYDKLSRALRYYYNKRILHKTKGKRFTYKFNFNKLVLVNYPFIDVGLAGGAVPQSAPPVPSGGSHFRFPPSTPSEVLSPTEDPRSPPACSSSSSSLFSAVVARRLGRGSVSDCSDGTSELEEPLGEDPRARPPGPPDLGAFRGPPLARLPHDPGVFRVYPRPRGGPEPLSPFPVSPLAGPGSLLPPQLSPALPMTPTHLAYTPSPTLSPMYPSGGGGPSGSGGGSHFSFSPEDMKRYLQAHTQSVYNYHLSPRAFLHYPGLVVPQPQRPDKCPLPPMAPETPPVPSSASSSSSSSSSPFKFKLQPPPLGRRQRAAGEKAVAGADKSGGSAGGLAEGAGALAPPPPPPQIKVEPISEGESEEVEVTDISDEDEEDGEVFKTPRAPPAPPKPEPGEAPGASQCMPLKLRFKRRWSEDCRLEGGGGPAGGFEDEGEDKKVRGEGPGEAGGPLTPRRVSSDLQHATAQLSLEHRDS</t>
  </si>
  <si>
    <t>ESRRA</t>
  </si>
  <si>
    <t>LSSLPKRLCLV</t>
  </si>
  <si>
    <t>MSSQVVGIEPLYIKAEPASPDSPKGSSETETEPPVALAPGPAPTRCLPGHKEEEDGEGAGPGEQGGGKLVLSSLPKRLCLVCGDVASGYHYGVASCEACKAFFKRTIQGSIEYSCPASNECEITKRRRKACQACRFTKCLRVGMLKEGVRLDRVRGGRQKYKRRPEVDPLPFPGPFPAGPLAVAGGPRKTAAPVNALVSHLLVVEPEKLYAMPDPAGPDGHLPAVATLCDLFDREIVVTISWAKSIPGFSSLSLSDQMSVLQSVWMEVLVLGVAQRSLPLQDELAFAEDLVLDEEGARAAGLGELGAALLQLVRRLQALRLEREEYVLLKALALANSDSVHIEDAEAVEQLREALHEALLEYEAGRAGPGGGAERRRAGRLLLTLPLLRQTAGKVLAHFYGVKLEGKVPMHKLFLEMLEAMMD</t>
  </si>
  <si>
    <t>ESX1</t>
  </si>
  <si>
    <t>PPERKRRRRTAFTQF</t>
  </si>
  <si>
    <t>MESLRGYTHSDIGYRSLAVGEDIEEVNDEKLTVTSLMARGGEDEENTRSKPEYGTEAENNVGTEGSVPSDDQDREGGGGHEPEQQQEEPPLTKPEQQQEEPPLLELKQEQEEPPQTTVEGPQPAEGPQTAEGPQPPERKRRRRTAFTQFQLQELENFFDESQYPDVVARERLAARLNLTEDRVQVWFQNRRAKWKRNQRVLMLRNTATADLAHPLDMFLGGAYYAAPALDPALCVHLVPQLPRPPVLPVPPMPPRPPMVPMPPRPPIAPMPPMAPVPPGSRMAPVPPGPRMAPVPPWPPMAPVPPWPPMAPVPTGPPMAPVPPGPPMARVPPGPPMARVPPGPPMAPLPPGPPMAPLPPGPPMAPLPPGPPMAPLPPRSHVPHTGLAPVHITWAPVINSYYACPFF</t>
  </si>
  <si>
    <t>EVX1</t>
  </si>
  <si>
    <t>RRMKDKRQRLAMTW</t>
  </si>
  <si>
    <t>MESRKDMVVFLDGGQLGTLVGKRVSNLSEAVGSPLPEPPEKMVPRGCLSPRAVPPATRERGGGGPEEEPVDGLAGSAAGPGAEPQVAGAAMLGPGPPAPSVDSLSGQGQPSSSDTESDFYEEIEVSCTPDCATGNAEYQHSKGSGSEALVGSPNGGSETPKSNGGSGGGGSQGTLACSASDQMRRYRTAFTREQIARLEKEFYRENYVSRPRRCELAAALNLPETTIKVWFQNRRMKDKRQRLAMTWPHPADPAFYTYMMSHAAAAGGLPYPFPSHLPLPYYSPVGLGAASAASAAASPFSGSLRPLDTFRVLSQPYPRPELLCAFRHPPLYPGPAHGLGASAGGPCSCLACHSGPANGLAPRAAAASDFTCASTSRSDSFLTFAPSVLSKASSVALDQREEVPLTR</t>
  </si>
  <si>
    <t>EVX2</t>
  </si>
  <si>
    <t>RRMKDKRQRLAMSW</t>
  </si>
  <si>
    <t>MMERIRKEMILMERGLHSPTAGKRFSNLSNSAGNAVLEALENSQHPARLSPRLPSAPLHSALGELPAKGKFEIDTLFNLQHTGSESTVSSEISSAAESRKKPGHYSEAAAEADMSSDVEVGCSALRSPGGLGAAQLKENNGKGYAESGSAAGTTTSASGSGLGSLHGGSGGSGGSAALGGSGSGADQVRRYRTAFTREQIARLEKEFYRENYVSRPRRCELAAALNLPETTIKVWFQNRRMKDKRQRLAMSWPHPADPSFYTYMMTHAAATGSLPYPFHSHVPLHYYPHVGVTAAAAAAAASGAAAAASSPFATSIRPLDTFRALSHPYSRPELLCSFRHPGLYQAPAAAAGLNSAASAAAAAAAAAAAASSAAAAGAPPSGGSAPCSCLSCHSSQSAAAAAAAAAAALGSRGGGGGGGGGGGGGGGGAGAGGGSDFGCSAAAPRSESGFLPYSAAVLSKTAVSPPDQRDEAPLTR</t>
  </si>
  <si>
    <t>EZH1</t>
  </si>
  <si>
    <t>PVTRKRKRHAI</t>
  </si>
  <si>
    <t>MEIPNPPTSKCITYWKRKVKSEYMRLRQLKRLQANMGAKALYVANFAKVQEKTQILNEEWKKLRVQPVQSMKPVSGHPFLKKCTIESIFPGFASQHMLMRSLNTVALVPIMYSWSPLQQNFMVEDETVLCNIPYMGDEVKEEDETFIEELINNYDGKVHGEEEMIPGSVLISDAVFLELVDALNQYSDEEEEGHNDTSDGKQDDSKEDLPVTRKRKRHAIEGNKKSSKKQFPNDMIFSAIASMFPENGVPDDMKERYRELTEMSDPNALPPQCTPNIDGPNAKSVQREQSLHSFHTLFCRRCFKYDCFLHPFHATPNVYKRKNKEIKIEPEPCGTDCFLLLEGAKEYAMLHNPRSKCSGRRRRRHHIVSASCSNASASAVAETKEGDSDRDTGNDWASSSSEANSRCQTPTKQKASPAPPQLCVVEAPSEPVEWTGAEESLFRVFHGTYFNNFCSIARLLGTKTCKQVFQFAVKESLILKLPTDELMNPSQKKKRKHRLWAAHCRKIQLKKDNSSTQVYNYQPCDHPDRPCDSTCPCIMTQNFCEKFCQCNPDCQNRFPGCRCKTQCNTKQCPCYLAVRECDPDLCLTCGASEHWDCKVVSCKNCSIQRGLKKHLLLAPSDVAGWGTFIKESVQKNEFISEYCGELISQDEADRRGKVYDKYMSSFLFNLNNDFVVDATRKGNKIRFANHSVNPNCYAKVVMVNGDHRIGIFAKRAIQAGEELFFDYRYSQADALKYVGIERETDVL</t>
  </si>
  <si>
    <t>FERD3L</t>
  </si>
  <si>
    <t>LLGRPKRKRVITY</t>
  </si>
  <si>
    <t>MAAYPESCVDTTVLDFVADLSLASPRRPLLCDFAPGVSLGDPALALREGRPRRMARFEEGDPEEEECEVDQGDGEEEEEEERGRGVSLLGRPKRKRVITYAQRQAANIRERKRMFNLNEAFDQLRRKVPTFAYEKRLSRIETLRLAIVYISFMTELLESCEKKESG</t>
  </si>
  <si>
    <t>FOXA2</t>
  </si>
  <si>
    <t>YLRRQKRFKCE</t>
  </si>
  <si>
    <t>MLGAVKMEGHEPSDWSSYYAEPEGYSSVSNMNAGLGMNGMNTYMSMSAAAMGSGSGNMSAGSMNMSSYVGAGMSPSLAGMSPGAGAMAGMGGSAGAAGVAGMGPHLSPSLSPLGGQAAGAMGGLAPYANMNSMSPMYGQAGLSRARDPKTYRRSYTHAKPPYSYISLITMAIQQSPNKMLTLSEIYQWIMDLFPFYRQNQQRWQNSIRHSLSFNDCFLKVPRSPDKPGKGSFWTLHPDSGNMFENGCYLRRQKRFKCEKQLALKEAAGAAGSGKKAAAGAQASQAQLGEAAGPASETPAGTESPHSSASPCQEHKRGGLGELKGTPAAALSPPEPAPSPGQQQQAAAHLLGPPHHPGLPPEAHLKPEHHYAFNHPFSINNLMSSEQQHHHSHHHHQPHKMDLKAYEQVMHYPGYGSPMPGSLAMGPVTNKTGLDASPLAADTSYYQGVYSRPIMNSS</t>
  </si>
  <si>
    <t>FOXB1</t>
  </si>
  <si>
    <t>RRRKRFKVL</t>
  </si>
  <si>
    <t>MPRPGRNTYSDQKPPYSYISLTAMAIQSSPEKMLPLSEIYKFIMDRFPYYRENTQRWQNSLRHNLSFNDCFIKIPRRPDQPGKGSFWALHPSCGDMFENGSFLRRRKRFKVLKSDHLAPSKPADAAQYLQQQAKLRLSALAASGTHLPQMPAAAYNLGGVAQPSGFKHPFAIENIIAREYKMPGGLAFSAMQPVPAAYPLPNQLTTMGSSLGTGWPHVYGSAGMIDSATPISMASGDYSAYGVPLKPLCHAAGQTLPAIPVPIKPTPAAVPALPALPAPIPTLLSNSPPSLSPTSSQTATSQSSPATPSETLTSPASALHSVAVH</t>
  </si>
  <si>
    <t>FOXD1</t>
  </si>
  <si>
    <t>RRRKRFKRQ</t>
  </si>
  <si>
    <t>MTLSTEMSDASGLAEETDIDVVGEGEDEEDEEEEDDDEGGGGGPRLAVPAQRRRRRRSYAGEDELEDLEEEEDDDDILLAPPAGGSPAPPGPAPAAGAGAGGGGGGGGAGGGGSAGSGAKNPLVKPPYSYIALITMAILQSPKKRLTLSEICEFISGRFPYYREKFPAWQNSIRHNLSLNDCFVKIPREPGNPGKGNYWTLDPESADMFDNGSFLRRRKRFKRQPLLPPNAAAAESLLLRGAGAAGGAGDPAAAAALFPPAPPPPPHAYGYGPYGCGYGLQLPPYAPPSALFAAAAAAAAAAAFHPHSPPPPPPPHGAAAELARTAFGYRPHPLGAALPGPLPASAAKAGGPGASALARSPFSIESIIGGSLGPAAAAAAAAQAAAAAQASPSPSPVAAPPAPGSSGGGCAAQAAVGPAAALTRSLVAAAAAAASSVSSSAALGTLHQGTALSSVENFTARISNC</t>
  </si>
  <si>
    <t>FOXD2</t>
  </si>
  <si>
    <t>MTLGSCCCEIMSSESSPAALSEADADIDVVGGGSGGGELPARSGPRAPRDVLPHGHEPPAEEAEADLAEDEEESGGCSDGEPRALASRGAAAAAGSPGPGAAAARGAAGPGPGPPSGGAATRSPLVKPPYSYIALITMAILQSPKKRLTLSEICEFISGRFPYYREKFPAWQNSIRHNLSLNDCFVKIPREPGNPGKGNYWTLDPESADMFDNGSFLRRRKRFKRQPLPPPHPHPHPHPELLLRGGAAAAGDPGAFLPGFAAYGAYGYGYGLALPAYGAPPPGPAPHPHPHPHAFAFAAAAAAAPCQLSVPPGRAAAPPPGPPTASVFAGAGSAPAPAPASGSGPGPGPAGLPAFLGAELGCAKAFYAASLSPPAAGTAAGLPTALLRQGLKTDAGGGAGGGGAGAGQRPSFSIDHIMGHGGGGAAPPGAGEGSPGPPFAAAAGPGGQAQVLAMLTAPALAPVAGHIRLSHPGDALLSSGSRFASKVAGLSGCHF</t>
  </si>
  <si>
    <t>FOXD4L1</t>
  </si>
  <si>
    <t>RRRKRFKRH</t>
  </si>
  <si>
    <t>MNLPRAERPRSTPQRSLRDSDGEDGKIDVLGEEEDEDEVEDEEEEASQKFLEQSLQPGLQVARWGGVALPREHIEGGGPSDPSEFGTEFRAPPRSAAASEDARQPAKPPYSYIALITMAILQSPHKRLTLSGICAFISGRFPYYRRKFPAWQNSIRHNLSLNDCFVKIPREPGHPGKGTYWSLDPASQDMFDNGSFLRRRKRFKRHQLTPGAHLPHPFPLPAAHAALHNPRPGPLLGAPALPQPVPGAYPNTAPGRRPYALLHPHPPRYLLLSAPAYAGAPKKAEGADLATPGTLPVLQPSLGPQPWEEGKGLASPPGGGCISFSIESIMQGVRGAGTGAAQSLSPTAWSYCPLLQRPSSLSDNFAATAAASGGGLRQRLRSHQGRGAGRAPVGRVGAAAVSGGGRGL</t>
  </si>
  <si>
    <t>FOXE1</t>
  </si>
  <si>
    <t>RRRKRFKRS</t>
  </si>
  <si>
    <t>MTAESGPPPPQPEVLATVKEERGETAAGAGVPGEATGRGAGGRRRKRPLQRGKPPYSYIALIAMAIAHAPERRLTLGGIYKFITERFPFYRDNPKKWQNSIRHNLTLNDCFLKIPREAGRPGKGNYWALDPNAEDMFESGSFLRRRKRFKRSDLSTYPAYMHDAAAAAAAAAAAAAAAAIFPGAVPAARPPYPGAVYAGYAPPSLAAPPPVYYPAASPGPCRVFGLVPERPLSPELGPAPSGPGGSCAFASAGAPATTTGYQPAGCTGARPANPSAYAAAYAGPDGAYPQGAGSAIFAAAGRLAGPASPPAGGSSGGVETTVDFYGRTSPGQFGALGACYNPGGQLGGASAGAYHARHAAAYPGGIDRFVSAM</t>
  </si>
  <si>
    <t>FOXI1</t>
  </si>
  <si>
    <t>GNFRRKRKRKS</t>
  </si>
  <si>
    <t>MSHLFDPRLPALAASPMLYLYGPERPGLPLAFAPAAALAASGRAETPQKPPYSYIALIAMAIQDAPEQRVTLNGIYQFIMDRFPFYHDNRQGWQNSIRHNLSLNDCFVKVPREKGRPGKGSYWTLDPRCLDMFENGNYRRRKRKPKPGPGAPEAKRPRAETHQRSAEAQPEAGSGAGGSGPAISRLQAAPAGPSPLLDGPSPPAPLHWPGTASPNEDAGDAAQGAAAVAVGQAARTGDGPGSPLRPASRSSPKSSDKSKSFSIDSILAGKQGQKPPSGDELLGGAKPGPGGRLGASLLAASSSLRPPFNASLMLDPHVQGGFYQLGIPFLSYFPLQVPDTVLHFQ</t>
  </si>
  <si>
    <t>FOXL1</t>
  </si>
  <si>
    <t>RRRKRKPKPG</t>
  </si>
  <si>
    <t>MVSLPPPQSDVTLPGPTRLEGERQGDLMQAPGLPGSPAPQSKHAGFSCSSFVSDGPPERTPSLPPHSPRIASPGPEQVQGHCPAGPGPGPFRLSPSDKYPGFGFEEAAASSPGRFLKGSHAPFHPYKRPFHEDVFPEAETTLALKGHSFKTPGPLEAFEEIPVDVAEAEAFLPGFSAEAWCNGLPYPSQEHGPQVLGSEVKVKPPVLESGAGMFCYQPPLQHMYCSSQPPFHQYSPGGGSYPIPYLGSSHYQYQRMAPQASTDGHQPLFPKPIYSYSILIFMALKNSKTGSLPVSEIYNFMTEHFPYFKTAPDGWKNSVRHNLSLNKCFEKVENKSGSSSRKGCLWALNPAKIDKMQEELQKWKRKDPIAVRKSMAKPEELDSLIGDKREKLGSPLLGCPPPGLSGSGPIRPLAPPAGLSPPLHSLHPAPGPIPGKNPLQDLLMGHTPSCYGQTYLHLSPGLAPPGPPQPLFPQPDGHLELRAQPGTPQDSPLPAHTPPSHSAKLLAEPSPARTMHDTLLPDGDLGTDLDAINPSLTDFDFQGNLWEQLKDDSLALDPLVLVTSSPTSSSMPPPQPPPHCFPPGPCLTETGSGAGDLAAPGSGGSGALGDLHLTTLYSAFMELEPTPPTAPAGPSVYLSPSSKPVALA</t>
  </si>
  <si>
    <t>FOXN3</t>
  </si>
  <si>
    <t>PLKKRRTEKP</t>
  </si>
  <si>
    <t>MGPVMPPSKKPESSGISVSSGLSQCYGGSGFSKALQEDDDLDFSLPDIRLEEGAMEDEELTNLNWLHESKNLLKSFGESVLRSVSPVQDLDDDTPPSPAHSDMPYDARQNPNCKPPYSFSCLIFMAIEDSPTKRLPVKDIYNWILEHFPYFANAPTGWKNSVRHNLSLNKCFKKVDKERSQSIGKGSLWCIDPEYRQNLIQALKKTPYHPHPHVFNTPPTCPQAYQSTSGPPIWPGSTFFKRNGALLQDPDIDAASAMMLLNTPPEIQAGFPPGVIQNGARVLSRGLFPGVRPLPITPIGVTAAMRNGITSCRMRTESEPSCGSPVVSGDPKEDHNYSSAKSSNARSTSPTSDSISSSSSSADDHYEFATKGSQEGSEGSEGSFRSHESPSDTEEDDRKHSQKEPKDSLGDSGYASQHKKRQHFAKARKVPSDTLPLKKRRTEKPPESDDEEMKEAAGSLLHLAGIRSCLNNITNRTAKGQKEQKETTKN</t>
  </si>
  <si>
    <t>FOXO6</t>
  </si>
  <si>
    <t>AAKLRAHQVDVDPDFAPQSRPRSCTWPLP</t>
  </si>
  <si>
    <t>MAAKLRAHQVDVDPDFAPQSRPRSCTWPLPQPDLAGDEDGALGAGVAEGAEDCGPERRATAPAMAPAPPLGAEVGPLRKAKSSRRNAWGNLSYADLITKAIESAPDKRLTLSQIYDWMVRYVPYFKDKGDSNSSAGWKNSIRHNLSLHTRFIRVQNEGTGKSSWWMLNPEGGKTGKTPRRRAVSMDNGAKFLRIKGKASKKKQLQAPERSPDDSSPSAPAPGPVPAAAKWAASPASHASDDYEAWADFRGGGRPLLGEAAELEDDEALEALAPSSPLMYPSPASALSPALGSRCPGELPRLAELGGPLGLHGGGGAGLPEGLLDGAQDAYGPRPAPRPGPVLGAPGELALAGAAAAYPGKGAAPYAPPAPSRSALAHPISLMTLPGEAGAAGLAPPGHAAAFGGPPGGLLLDALPGPYAAAAAGPLGAAPDRFPADLDLDMFSGSLECDVESIILNDFMDSDEMDFNFDSALPPPPPGLAGAPPPNQSWVPG</t>
  </si>
  <si>
    <t>GATA4</t>
  </si>
  <si>
    <t>QTRKRKPKNL</t>
  </si>
  <si>
    <t>MYQSLAMAANHGPPPGAYEAGGPGAFMHGAGAASSPVYVPTPRVPSSVLGLSYLQGGGAGSASGGASGGSSGGAASGAGPGTQQGSPGWSQAGADGAAYTPPPVSPRFSFPGTTGSLAAAAAAAAAREAAAYSSGGGAAGAGLAGREQYGRAGFAGSYSSPYPAYMADVGASWAAAAAASAGPFDSPVLHSLPGRANPAARHPNLDMFDDFSEGRECVNCGAMSTPLWRRDGTGHYLCNACGLYHKMNGINRPLIKPQRRLSASRRVGLSCANCQTTTTTLWRRNAEGEPVCNACGLYMKLHGVPRPLAMRKEGIQTRKRKPKNLNKSKTPAAPSGSESLPPASGASSNSSNATTSSSEEMRPIKTEPGLSSHYGHSSSVSQTFSVSAMSGHGPSIHPVLSALKLSPQGYASPVSQSPQTSSKQDSWNSLVLADSHGDIITA</t>
  </si>
  <si>
    <t>GATA5</t>
  </si>
  <si>
    <t>QTRKRKPKTI</t>
  </si>
  <si>
    <t>MYQSLALAASPRQAAYADSGSFLHAPGAGSPMFVPPARVPSMLSYLSGCEPSPQPPELAARPGWAQTATADSSAFGPGSPHPPAAHPPGATAFPFAHSPSGPGSGGSAGGRDGSAYQGALLPREQFAAPLGRPVGTSYSATYPAYVSPDVAQSWTAGPFDGSVLHGLPGRRPTFVSDFLEEFPGEGRECVNCGALSTPLWRRDGTGHYLCNACGLYHKMNGVNRPLVRPQKRLSSSRRAGLCCTNCHTTNTTLWRRNSEGEPVCNACGLYMKLHGVPRPLAMKKESIQTRKRKPKTIAKARGSSGSTRNASASPSAVASTDSSAATSKAKPSLASPVCPGPSMAPQASGQEDDSLAPGHLEFKFEPEDFAFPSTAPSPQAGLRGALRQEAWCALALA</t>
  </si>
  <si>
    <t>GATA6</t>
  </si>
  <si>
    <t>QTRKRKPKNI</t>
  </si>
  <si>
    <t>MALTDGGWCLPKRFGAAGADASDSRAFPAREPSTPPSPISSSSSSCSRGGERGPGGASNCGTPQLDTEAAAGPPARSLLLSSYASHPFGAPHGPSAPGVAGPGGNLSSWEDLLLFTDLDQAATASKLLWSSRGAKLSPFAPEQPEEMYQTLAALSSQGPAAYDGAPGGFVHSAAAAAAAAAAASSPVYVPTTRVGSMLPGLPYHLQGSGSGPANHAGGAGAHPGWPQASADSPPYGSGGGAAGGGAAGPGGAGSAAAHVSARFPYSPSPPMANGAAREPGGYAAAGSGGAGGVSGGGSSLAAMGGREPQYSSLSAARPLNGTYHHHHHHHHHHPSPYSPYVGAPLTPAWPAGPFETPVLHSLQSRAGAPLPVPRGPSADLLEDLSESRECVNCGSIQTPLWRRDGTGHYLCNACGLYSKMNGLSRPLIKPQKRVPSSRRLGLSCANCHTTTTTLWRRNAEGEPVCNACGLYMKLHGVPRPLAMKKEGIQTRKRKPKNINKSKTCSGNSNNSIPMTPTSTSSNSDDCSKNTSPTTQPTASGAGAPVMTGAGESTNPENSELKYSGQDGLYIGVSLASPAEVTSSVRPDSWCALALA</t>
  </si>
  <si>
    <t>GBX1</t>
  </si>
  <si>
    <t>RRAKWKRIKAG</t>
  </si>
  <si>
    <t>MQRAGGGSAPGGNGGGGGGGPGTAFSIDSLIGPPPPRSGHLLYTGYPMFMPYRPLVLPQALAPAPLPAGLPPLAPLASFAGRLTNTFCAGLGQAVPSMVALTTALPSFAEPPDAFYGPQELAAAAAAAAATAARNNPEPGGRRPEGGLEADELLPAREKVAEPPPPPPPHFSETFPSLPAEGKVYSSDEEKLEASAGDPAGSEQEEEGSGGDSEDDGFLDSSAGGPGALLGPKPKLKGSLGTGAEEGAPVTAGVTAPGGKSRRRRTAFTSEQLLELEKEFHCKKYLSLTERSQIAHALKLSEVQVKIWFQNRRAKWKRIKAGNVSSRSGEPVRNPKIVVPIPVHVNRFAVRSQHQQMEQGARP</t>
  </si>
  <si>
    <t>GLI2</t>
  </si>
  <si>
    <t>DAHVTKKQRND</t>
  </si>
  <si>
    <t>METSASATASEKQEAKSGILEAAGFPDPGKKASPLVVAAAAAAAVAAQGVPQHLLPPFHAPLPIDMRHQEGRYHYEPHSVHGVHGPPALSGSPVISDISLIRLSPHPAGPGESPFNAPHPYVNPHMEHYLRSVHSSPTLSMISAARGLSPADVAQEHLKERGLFGLPAPGTTPSDYYHQMTLVAGHPAPYGDLLMQSGGAASAPHLHDYLNPVDVSRFSSPRVTPRLSRKRALSISPLSDASLDLQRMIRTSPNSLVAYINNSRSSSAASGSYGHLSAGALSPAFTFPHPINPVAYQQILSQQRGLGSAFGHTPPLIQPSPTFLAQQPMALTSINATPTQLSSSSNCLSDTNQNKQSSESAVSSTVNPVAIHKRSKVKTEPEGLRPASPLALTQGQVSGHGSCGCALPLSQEQLADLKEDLDRDDCKQEAEVVIYETNCHWEDCTKEYDTQEQLVHHINNEHIHGEKKEFVCRWQACTREQKPFKAQYMLVVHMRRHTGEKPHKCTFEGCSKAYSRLENLKTHLRSHTGEKPYVCEHEGCNKAFSNASDRAKHQNRTHSNEKPYICKIPGCTKRYTDPSSLRKHVKTVHGPDAHVTKKQRNDVHLRTPLLKENGDSEAGTEPGGPESTEASSTSQAVEDCLHVRAIKTESSGLCQSSPGAQSSCSSEPSPLGSAPNNDSGVEMPGTGPGSLGDLTALDDTPPGADTSALAAPSAGGLQLRKHMTTMHRFEQLKKEKLKSLKDSCSWAGPTPHTRNTKLPPLPGSGSILENFSGSGGGGPAGLLPNPRLSELSASEVTMLSQLQERRDSSTSTVSSAYTVSRRSSGISPYFSSRRSSEASPLGAGRPHNASSADSYDPISTDASRRSSEASQCSGGSGLLNLTPAQQYSLRAKYAAATGGPPPTPLPGLERMSLRTRLALLDAPERTLPAGCPRPLGPRRGSDGPTYGHGHAGAAPAFPHEAPGGGARRASDPVRRPDALSLPRVQRFHSTHNVNPGPLPPCADRRGLRLQSHPSTDGGLARGAYSPRPPSISENVAMEAVAAGVDGAGPEADLGLPEDDLVLPDDVVQYIKAHASGALDEGTGQVYPTESTGFSDNPRLPSPGLHGQRRMVAADSNVGPSAPMLGGCQLGFGAPSSLNKNNMPVQWNEVSSGTVDALASQVKPPPFPQGNLAVVQQKPAFGQYPGYSPQGLQASPGGLDSTQPHLQPRSGAPSQGIPRVNYMQQLRQPVAGSQCPGMTTTMSPHACYGQVHPQLSPSTISGALNQFPQSCSNMPAKPGHLGHPQQTEVAPDPTTMGNRHRELGVPDSALAGVPPPHPVQSYPQQSHHLAASMSQEGYHQVPSLLPARQPGFMEPQTGPMGVATAGFGLVQPRPPLEPSPTGRHRGVRAVQQQLAYARATGHAMAAMPSSQETAEAVPKGAMGNMGSVPPQPPPQDAGGAPDHSMLYYYGQIHMYEQDGGLENLGSCQVMRSQPPQPQACQDSIQPQPLPSPGVNQVSSTVDSQLLEAPQIDFDAIMDDGDHSSLFSGALSPSLLHSLSQNSSRLTTPRNSLTLPSIPAGISNMAVGDMSSMLTSLAEESKFLNMMT</t>
  </si>
  <si>
    <t>GLIS1</t>
  </si>
  <si>
    <t>LGGPSKRARPG</t>
  </si>
  <si>
    <t>MAEARTSLSAHCRGPLATGLHPDLDLPGRSLATPAPSCYLLGSEPSSGLGLQPETHLPEGSLKRCCVLGLPPTSPASSSPCASSDVTSIIRSSQTSLVTCVNGLRSPPLTGDLGGPSKRARPGPASTDSHEGSLQLEACRKASFLKQEPADEFSELFGPHQQGLPPPYPLSQLPPGPSLGGLGLGLAGRVVAGRQACRWVDCCAAYEQQEELVRHIEKSHIDQRKGEDFTCFWAGCVRRYKPFNARYKLLIHMRVHSGEKPNKCMFEGCSKAFSRLENLKIHLRSHTGEKPYLCQHPGCQKAFSNSSDRAKHQRTHLDTKPYACQIPGCSKRYTDPSSLRKHVKAHSAKEQQVRKKLHAGPDTEADVLTECLVLQQLHTSTQLAASDGKGGCGLGQELLPGVYPGSITPHNGLASGLLPPAHDVPSRHHPLDATTSSHHHLSPLPMAESTRDGLGPGLLSPIVSPLKGLGPPPLPPSSQSHSPGGQPFPTLPSKPSYPPFQSPPPPPLPSPQGYQGSFHSIQSCFPYGDCYRMAEPAAGGDGLVGETHGFNPLRPNGYHSLSTPLPATGYEALAEASCPTALPQQPSEDVVSSGPEDCGFFPNGAFDHCLGHIPSIYTDT</t>
  </si>
  <si>
    <t>GLIS3</t>
  </si>
  <si>
    <t>QARKKLRSSTE</t>
  </si>
  <si>
    <t>MMVQRLGLISPPASQVSTACNQISPSLQRAMNAANLNIPPSDTRSLISRESLASTTLSLTESQSASSMKQEWSQGYRALPSLSNHGSQNGLDLGDLLSLPPGTSMSSNSVSNSLPSYLFGTESSHSPYPSPRHSSTRSHSARSKKRALSLSPLSDGIGIDFNTIIRTSPTSLVAYINGSRASPANLSPQPEVYGHFLGVRGSCIPQPRPVPGSQKGVLVAPGGLALPAYGEDGALEHERMQQLEHGGLQPGLVNHMVVQHGLPGPDSQSAGLFKTERLEEFPGSTVDLPPAPPLPPLPPPPGPPPPYHAHAHLHHPELGPHAQQLALPQATLDDDGEMDGIGGKHCCRWIDCSALYDQQEELVRHIEKVHIDQRKGEDFTCFWAGCPRRYKPFNARYKLLIHMRVHSGEKPNKCTFEGCEKAFSRLENLKIHLRSHTGEKPYLCQHPGCQKAFSNSSDRAKHQRTHLDTKPYACQIPGCTKRYTDPSSLRKHVKAHSSKEQQARKKLRSSTELHPDLLTDCLTVQSLQPATSPRDAAAEGTVGRSPGPGPDLYSAPIFSSNYSSRSGTAAGAVPPPHPVSHPSPGHNVQGSPHNPSSQLPPLTAVDAGAERFAPSAPSPHHISPRRVPAPSSILQRTQPPYTQQPSGSHLKSYQPETNSSFQPNGIHVHGFYGQLQKFCPPHYPDSQRIVPPVSSCSVVPSFEDCLVPTSMGQASFDVFHRAFSTHSGITVYDLPSSSSSLFGESLRSGAEDATFLQISTVDRCPSQLSSVYTEG</t>
  </si>
  <si>
    <t>GMEB1</t>
  </si>
  <si>
    <t>PKPPKRPRLQ</t>
  </si>
  <si>
    <t>MANAEVSVPVGDVVVVPTEGNEGENPEDTKTQVILQLQPVQQGLFIDGHFYNRIYEAGSENNTAVVAVETHTIHKIEEGIDTGTIEANEDMEIAYPITCGESKAILLWKKFVCPGINVKCVKFNDQLISPKHFVHLAGKSTLKDWKRAIRLGGIMLRKMMDSGQIDFYQHDKVCSNTCRSTKFDLLISSARAPVPGQQTSVVQTPTSADGSITQIAISEESMEEAGLEWNSALTAAVTMATEEGVKKDSEEISEDTLMFWKGIADVGLMEEVVCNIQKEIEELLRGVQQRLIQAPFQVTDAAVLNNVAHTFGLMDTVKKVLDNRRNQVEQGEEQFLYTLTDLERQLEEQKKQGQDHRLKSQTVQNVVLMPVSTPKPPKRPRLQRPASTTVLSPSPPVQQPQFTVISPITITPVGQSFSMGNIPVATLSQGSSPVTVHTLPSGPQLFRYATVVSSAKSSSPDTVTIHPSSSLALLSSTAMQDGSTLGNMTTMVSPVELVAMESGLTSAIQAVESTSEDGQTIIEIDPAPDPEAEDTEGKAVILETELRTEEKVVAEMEEHQHQVHNVEIVVLED</t>
  </si>
  <si>
    <t>GMEB2</t>
  </si>
  <si>
    <t>LPPPVKRPRLA</t>
  </si>
  <si>
    <t>MATPDVSVHMEEVVVVTTPDTAVDGSGVEGVKTVLVTTNLAPHGGDLTEDNMETENAAAAAAAAFTASSQLKEAVLVKMAEEGENLEAEIVYPITCGDSRANLIWRKFVCPGINVKCVQYDEHVISPKEFVHLAGKSTLKDWKRAIRMNGIMLRKIMDSGELDFYQHDKVCSNTCRSTKIDLSGARVSLSSPTSAEYIPLTPAAADVNGSPATITIETCEDPGDWTAAIGDDTFTFWRGLKDAGLLDEVIQEFHQELVETMRGLQQRVQDPPLQLRDAVLLNNIVQNFGMLDLVKKVLASHKCQMDRSREQYARDLAALEQQCDEHRRRAKELKHKSQHLSNVLMTLTPVSLPPPVKRPRLARATSGPAAMASQVLTQSAQLALGPGVPVPQLTSVPLGKVVSTLPSTVLGKGSLQAPPASSPASPLLGGYTVLASSGSTYPSTVEIHPDASSLTVLSTAAVQDGSTVFKVVSPLQLLTLPGLGPTLQNVAQASPGSSTIVTVPAGAAPGPEEHTATIEVAAMAEDHERK</t>
  </si>
  <si>
    <t>GON4L</t>
  </si>
  <si>
    <t>KGTKRKRDGR</t>
  </si>
  <si>
    <t>MLPCKKRRTTVTESLQHKGNQEENNVDLESAVKPESDQVKDLSSVSLSWDPSHGRVAGFEVQSLQDAGNQLGMEDTSLSSGMLTQNTNVPILEGVDVAISQGITLPSLESFHPLNIHIGKGKLHATGSKRGKKMTLRPGPVTQEDRCDHLTLKEPFSGEPSEEVKEEGGKPQMNSEGEIPSLPSGSQSAKPVSQPRKSTQPDVCASPQEKPLRTLFHQPEEEIEDGGLFIPMEEQDNEESEKRRKKKKGTKRKRDGRGQEGTLAYDLKLDDMLDRTLEDGAKQHNLTAVNVRNILHEVITNEHVVAMMKAAISETEDMPMFEPKMTRSKLKEVVEKGVVIPTWNISPIKKANEIKPPQFVDIHLEEDDSSDEEYQPDDEEEDETAEESLLESDVESTASSPRGAKKSRLRQSSEMTETDEESGILSEAEKVTTPAIRHISAEVVPMGPPPPPKPKQTRDSTFMEKLHAVDEELASSPVCMDSFQPMDDSLIAFRTRSKMPLKDVPLGQLEAELQAPDITPDMYDPNTADDEDWKMWLGGLMNDDVGNEDEADDDDDPEYNFLEDLDEPDTEDFRTDRAVRITKKEVNELMEELFETFQDEMGFSNMEDDGPEEEECVAEPRPNFNTPQALRFEEPLANLLNEQHRTVKELFEQLKMKKSSAKQLQEVEKVKPQSEKVHQTLILDPAQRKRLQQQMQQHVQLLTQIHLLATCNPNLNPEATTTRIFLKELGTFAQSSIALHHQYNPKFQTLFQPCNLMGAMQLIEDFSTHVSIDCSPHKTVKKTANEFPCLPKQVAWILATSKVFMYPELLPVCSLKAKNPQDKIVFTKAEDNLLALGLKHFEGTEFPNPLISKYLLTCKTAHQLTVRIKNLNMNRAPDNIIKFYKKTKQLPVLGKCCEEIQPHQWKPPIEREEHRLPFWLKASLPSIQEELRHMADGAREVGNMTGTTEINSDRSLEKDNLELGSESRYPLLLPKGVVLKLKPVATRFPRKAWRQKRSSVLKPLLIQPSPSLQPSFNPGKTPARSTHSEAPPSKMVLRIPHPIQPATVLQTVPGVPPLGVSGGESFESPAALPAVPPEARTSFPLSESQTLLSSAPVPKVMLPSLAPSKFRKPYVRRRPSKRRGVKASPCMKPAPVIHHPASVIFTVPATTVKIVSLGGGCNMIQPVNAAVAQSPQTIPITTLLVNPTSFPCPLNQSLVASSVSPLIVSGNSVNLPIPSTPEDKAHVNVDIACAVADGENAFQGLEPKLEPQELSPLSATVFPKVEHSPGPPLADAECQEGLSENSACRWTVVKTEEGRQALEPLPQGIQESLNNPTPGDLEEIVKMEPEEAREEISGSPERDICDDIKVEHAVELDTGAPSEELSSAGEVTKQTVLQKEEERSQPTKTPSSSQEPPDEGTSGTDVNKGSSKNALSSMDPEVRLSSPPGKPEDSSSVDGQSVGTPVGPETGGEKNGPEEEEEEDFDDLTQDEEDEMSSASEESVLSVPELQETMEKLTWLASERRMSQEGESEEENSQEENSEPEEEEEEEAEGMESLQKEDEMTDEAVGDSAEKPPTFASPETAPEVETSRTPPGESIKAAGKGRNNHRARNKRGSRARASKDTSKLLLLYDEDILERDPLREQKDLAFAQAYLTRVREALQHIPGKYEDFLQVIYEFESSTQRRTAVDLYKSLQILLQDWPQLLKDFAAFLLPEQALACGLFEEQQAFEKSRKFLRQLEICFAENPSHHQKIIKVLQGCADCLPQEITELKTQMWQLLKGHDHLQDEFSIFFDHLRPAASRMGDFEEINWTEEKEYEFDGFEEVALPDVEEEEEPPKIPTASKNKRKKEIGVQNHDKETEWPDGAKDCACSCHEGGPDSKLKKSKRRSCSHCSSKVCDSKSYKSKEPHELVGSSPHREASPMPGAKEAGQGKDMMEEEAPEERESTEATQSRTVRTTRKGEMPVSAGLAVGSTLPSPREVTVTERLLLDGPPPHSPETPQFPPTTGAVLYTVKRNQVGPEVRSCPKASPRLQKEREGQKAVSESEALMLVWDASETEKLPGTVEPPASFLSPVSSKTRDAGRRHVSGKPDTQERWLPSSRARVKTRDRTCPVHESPSGIDTSETSPKAPRGGLAKDSGTQAKGPEGEQQPKAAEATVCANNSKVSSTGEKVVLWTREADRVILTMCQEQGAQPQTFNIISQQLGNKTPAEVSHRFRELMQLFHTACEASSEDEDDATSTSNADQLSDHGDLLSEEELDE</t>
  </si>
  <si>
    <t>GSC</t>
  </si>
  <si>
    <t>CRRKRRHRTI</t>
  </si>
  <si>
    <t>MPASMFSIDNILAARPRCKDSVLPVAHSAAAPVVFPALHGDSLYGASGGASSDYGAFYPRPVAPGGAGLPAAVSGSRLGYNNYFYGQLHVQAAPVGPACCGAVPPLGAQQCSCVPTPPGYEGPGSVLVSPVPHQMLPYMNVGTLSRTELQLLNQLHCRRKRRHRTIFTDEQLEALENLFQETKYPDVGTREQLARKVHLREEKVEVWFKNRRAKWRRQKRSSSEESENAEKWNKTSSSKASPEKREEEGKSDLDSDS</t>
  </si>
  <si>
    <t>GSC2</t>
  </si>
  <si>
    <t>RVEVWFKNRRAKWRHQKRASASARLLPGVKKSPKGS</t>
  </si>
  <si>
    <t>MAAAAGGAASRRGAGRPCPFSIEHILSSLPERSLPARAACPPQPAGRQSPAKPEEPGAPEAAPCACCCCCGPRAAPCGPPEAAAGLGARLAWPLRLGPAVPLSLGAPAGGSGALPGAVGPGSQRRTRRHRTIFSEEQLQALEALFVQNQYPDVSTRERLAGRIRLREERVEVWFKNRRAKWRHQKRASASARLLPGVKKSPKGSC</t>
  </si>
  <si>
    <t>GSX2</t>
  </si>
  <si>
    <t>PNGKRMRTAF</t>
  </si>
  <si>
    <t>MSRSFYVDSLIIKDTSRPAPSLPEPHPGPDFFIPLGMPPPLVMSVSGPGCPSRKSGAFCVCPLCVTSHLHSSRGSVGAGSGGAGAGVTGAGGSGVAGAAGALPLLKGQFSSAPGDAQFCPRVNHAHHHHHPPQHHHHHHQPQQPGSAAAAAAAAAAAAAAAALGHPQHHAPVCTATTYNVADPRRFHCLTMGGSDASQVPNGKRMRTAFTSTQLLELEREFSSNMYLSRLRRIEIATYLNLSEKQVKIWFQNRRVKHKKEGKGTQRNSHAGCKCVGSQVHYARSEDEDSLSPASANDDKEISPL</t>
  </si>
  <si>
    <t>HAND2</t>
  </si>
  <si>
    <t>PRPVKRRGTA</t>
  </si>
  <si>
    <t>MSLVGGFPHHPVVHHEGYPFAAAAAAAAAAAASRCSHEENPYFHGWLIGHPEMSPPDYSMALSYSPEYASGAAGLDHSHYGGVPPGAGPPGLGGPRPVKRRGTANRKERRRTQSINSAFAELRECIPNVPADTKLSKIKTLRLATSYIAYLMDLLAKDDQNGEAEAFKAEIKKTDVKEEKRKKELNEILKSTVSSNDKKTKGRTGWPQHVWALELKQ</t>
  </si>
  <si>
    <t>HES7</t>
  </si>
  <si>
    <t>PLVEKRRRDRI</t>
  </si>
  <si>
    <t>MVTRDRAENRDGPKMLKPLVEKRRRDRINRSLEELRLLLLERTRDQNLRNPKLEKAEILEFAVGYLRERSRVEPPGVPRSPVQDAEALASCYLSGFRECLLRLAAFAHDASPAARAQLFSALHGYLRPKPPRPKPVDPRPPAPRPSLDPAAPALGPALHQRPPVHQGHPSPRCAWSPSLCSPRAGDSGAPAPLTGLLPPPPPPHRQDGAPKAPLPPPPAFWRPWP</t>
  </si>
  <si>
    <t>HEY2</t>
  </si>
  <si>
    <t>MARKKRRGII</t>
  </si>
  <si>
    <t>MKRPCEETTSESDMDETIDVGSENNYSGQSTSSVIRLNSPTTTSQIMARKKRRGIIEKRRRDRINNSLSELRRLVPTAFEKQGSAKLEKAEILQMTVDHLKMLQATGGKGYFDAHALAMDFMSIGFRECLTEVARYLSSVEGLDSSDPLRVRLVSHLSTCATQREAAAMTSSMAHHHHPLHPHHWAAAFHHLPAALLQPNGLHASESTPCRLSTTSEVPPAHGSALLTATFAHADSALRMPSTGSVAPCVPPLSTSLLSLSATVHAAAAAATAAAHSFPLSFAGAFPMLPPNAAAAVAAATAISPPLSVSATSSPQQTSSGTNNKPYRPWGTEVGAF</t>
  </si>
  <si>
    <t>HHEX</t>
  </si>
  <si>
    <t>RPLHKRKGGQV</t>
  </si>
  <si>
    <t>MQYPHPGPAAGAVGVPLYAPTPLLQPAHPTPFYIEDILGRGPAAPTPAPTLPSPNSSFTSLVSPYRTPVYEPTPIHPAFSHHSAAALAAAYGPGGFGGPLYPFPRTVNDYTHALLRHDPLGKPLLWSPFLQRPLHKRKGGQVRFSNDQTIELEKKFETQKYLSPPERKRLAKMLQLSERQVKTWFQNRRAKWRRLKQENPQSNKKEELESLDSSCDQRQDLPSEQNKGASLDSSQCSPSPASQEDLESEISEDSDQEVDIEGDKSYFNAG</t>
  </si>
  <si>
    <t>HIC1</t>
  </si>
  <si>
    <t>VALCKKRLKRHGKYC</t>
  </si>
  <si>
    <t>MTFPEADILLKSGECAGQTMLDTMEAPGHSRQLLLQLNNQRTKGFLCDVIIVVQNALFRAHKNVLAASSAYLKSLVVHDNLLNLDHDMVSPAVFRLVLDFIYTGRLADGAEAAAAAAVAPGAEPSLGAVLAAASYLQIPDLVALCKKRLKRHGKYCHLRGGGGGGGGYAPYGRPGRGLRAATPVIQACYPSPVGPPPPPAAEPPSGPEAAVNTHCAELYASGPGPAAALCASERRCSPLCGLDLSKKSPPGSAAPERPLAERELPPRPDSPPSAGPAAYKEPPLALPSLPPLPFQKLEEAAPPSDPFRGGSGSPGPEPPGRPDGPSLLYRWMKHEPGLGSYGDELGRERGSPSERCEERGGDAAVSPGGPPLGLAPPPRYPGSLDGPGAGGDGDDYKSSSEETGSSEDPSPPGGHLEGYPCPHLAYGEPESFGDNLYVCIPCGKGFPSSEQLNAHVEAHVEEEEALYGRAEAAEVAAGAAGLGPPFGGGGDKVAGAPGGLGELLRPYRCASCDKSYKDPATLRQHEKTHWLTRPYPCTICGKKFTQRGTMTRHMRSHLGLKPFACDACGMRFTRQYRLTEHMRIHSGEKPYECQVCGGKFAQQRNLISHMKMHAVGGAAGAAGALAGLGGLPGVPGPDGKGKLDFPEGVFAVARLTAEQLSLKQQDKAAAAELLAQTTHFLHDPKVALESLYPLAKFTAELGLSPDKAAEVLSQGAHLAAGPDGRTIDRFSPT</t>
  </si>
  <si>
    <t>HIF1A</t>
  </si>
  <si>
    <t>AQRKRKMEHD</t>
  </si>
  <si>
    <t>MEGAGGANDKKKISSERRKEKSRDAARSRRSKESEVFYELAHQLPLPHNVSSHLDKASVMRLTISYLRVRKLLDAGDLDIEDDMKAQMNCFYLKALDGFVMVLTDDGDMIYISDNVNKYMGLTQFELTGHSVFDFTHPCDHEEMREMLTHRNGLVKKGKEQNTQRSFFLRMKCTLTSRGRTMNIKSATWKVLHCTGHIHVYDTNSNQPQCGYKKPPMTCLVLICEPIPHPSNIEIPLDSKTFLSRHSLDMKFSYCDERITELMGYEPEELLGRSIYEYYHALDSDHLTKTHHDMFTKGQVTTGQYRMLAKRGGYVWVETQATVIYNTKNSQPQCIVCVNYVVSGIIQHDLIFSLQQTECVLKPVESSDMKMTQLFTKVESEDTSSLFDKLKKEPDALTLLAPAAGDTIISLDFGSNDTETDDQQLEEVPLYNDVMLPSPNEKLQNINLAMSPLPTAETPKPLRSSADPALNQEVALKLEPNPESLELSFTMPQIQDQTPSPSDGSTRQSSPEPNSPSEYCFYVDSDMVNEFKLELVEKLFAEDTEAKNPFSTQDTDLDLEMLAPYIPMDDDFQLRSFDQLSPLESSSASPESASPQSTVTVFQQTQIQEPTANATTTTATTDELKTVTKDRMEDIKILIASPSPTHIHKETTSATSSPYRDTQSRTASPNRAGKGVIEQTEKSHPRSPNVLSVALSQRTTVPEEELNPKILALQNAQRKRKMEHDGSLFQAVGIGTLLQQPDDHAATTSLSWKRVKGCKSSEQNGMEQKTIILIPSDLACRLLGQSMDESGLPQLTSYDCEVNAPIQGSRNLLQGEELLRALDQVN</t>
  </si>
  <si>
    <t>HIF3A</t>
  </si>
  <si>
    <t>RDAARSRRSQETEVLYQLAHTLPFARGVSAHLDK</t>
  </si>
  <si>
    <t>MALGLQRARSTTELRKEKSRDAARSRRSQETEVLYQLAHTLPFARGVSAHLDKASIMRLTISYLRMHRLCAAGEWNQVGAGGEPLDACYLKALEGFVMVLTAEGDMAYLSENVSKHLGLSQLELIGHSIFDFIHPCDQEELQDALTPQQTLSRRKVEAPTERCFSLRMKSTLTSRGRTLNLKAATWKVLNCSGHMRAYKPPAQTSPAGSPDSEPPLQCLVLICEAIPHPGSLEPPLGRGAFLSRHSLDMKFTYCDDRIAEVAGYSPDDLIGCSAYEYIHALDSDAVSKSIHTLLSKGQAVTGQYRFLARSGGYLWTQTQATVVSGGRGPQSESIVCVHFLISQVEETGVVLSLEQTEQHSRRPIQRGAPSQKDTPNPGDSLDTPGPRILAFLHPPSLSEAALAADPRRFCSPDLRRLLGPILDGASVAATPSTPLATRHPQSPLSADLPDELPVGTENVHRLFTSGKDTEAVETDLDIAQDADALDLEMLAPYISMDDDFQLNASEQLPRAYHRPLGAVPRPRARSFHGLSPPALEPSLLPRWGSDPRLSCSSPSRGDPSASSPMAGARKRTLAQSSEDEDEGVELLGVRPPKRSPSPEHENFLLFPLSLSFLLTGGPAPGSLQDPSTPLLNLNEPLGLGPSLLSPYSDEDTTQPGGPFQPRAGSAQAD</t>
  </si>
  <si>
    <t>HIVEP2</t>
  </si>
  <si>
    <t>LPPKKKRLRLA</t>
  </si>
  <si>
    <t>MDTGDTALGQKATSRSGETDKASGRWRQEQSAVIKMSTFGSHEGQRQPQIEPEQIGNTASAQLFGSGKLASPSEVVQQVAEKQYPPHRPSPYSCQHSLSFPQHSLPQGVMHSTKPHQSLEGPPWLFPGPLPSVASEDLFPFPIHGHSGGYPRKKISSLNPAYSQYSQKSIEQAEEAHKKEHKPKKPGKYICPYCSRACAKPSVLKKHIRSHTGERPYPCIPCGFSFKTKSNLYKHRKSHAHAIKAGLVPFTESAVSKLDLEAGFIDVEAEIHSDGEQSTDTDEESSLFAEASDKMSPGPPIPLDIASRGGYHGSLEESLGGPMKVPILIIPKSGIPLPNESSQYIGPDMLPNPSLNTKADDSHTVKQKLALRLSEKKGQDSEPSLNLLSPHSKGSTDSGYFSRSESAEQQISPPNTNAKSYEEIIFGKYCRLSPRNALSVTTTSQERAAMGRKGIMEPLPHVNTRLDVKMFEDPVSQLIPSKGDVDPSQTSMLKSTKFNSESRQPQIIPSSIRNEGKLYPANFQGSNPVLLEAPVDSSPLIRSNSVPTSSATNLTIPPSLRGSHSFDERMTGSDDVFYPGTVGIPPQRMLRRQAAFELPSVQEGHVEVEHHGRMLKGISSSSLKEKKLSPGDRVGYDYDVCRKPYKKWEDSETPKQNYRDISCLSSLKHGGEYFMDPVVPLQGVPSMFGTTCENRKRRKEKSVGDEEDTPMICSSIVSTPVGIMASDYDPKLQMQEGVRSGFAMAGHENLSHGHTERFDPCRPQLQPGSPSLVSEESPSAIDSDKMSDLGGRKPPGNVISVIQHTNSLSRPNSFERSESAELVACTQDKAPSPSETCDSEISEAPVSPEWAPPGDGAESGGKPSPSQQVQQQSYHTQPRLVRQHNIQVPEIRVTEEPDKPEKEKEAQSKEPEKPVEEFQWPQRSETLSQLPAEKLPPKKKRLRLADMEHSSGESSFESTGTGLSRSPSQESNLSHSSSFSMSFEREETSKLSALPKQDEFGKHSEFLTVPAGSYSLSVPGHHHQKEMRRCSSEQMPCPHPAEVPEVRSKSFDYGNLSHAPVSGAAASTVSPSRERKKCFLVRQASFSGSPEISQGEVGMDQSVKQEQLEHLHAGLRSGWHHGPPAVLPPLQQEDPGKQVAGPCPPLSSGPLHLAQPQIMHMDSQESLRNPLIQPTSYMTSKHLPEQPHLFPHQETIPFSPIQNALFQFQYPTVCMVHLPAQQPPWWQAHFPHPFAQHPQKSYGKPSFQTEIHSSYPLEHVAEHTGKKPAEYAHTKEQTYPCYSGASGLHPKNLLPKFPSDQSSKSTETPSEQVLQEDFASANAGSLQSLPGTVVPVRIQTHVPSYGSVMYTSISQILGQNSPAIVICKVDENMTQRTLVTNAAMQGIGFNIAQVLGQHAGLEKYPIWKAPQTLPLGLESSIPLCLPSTSDSVATLGGSKRMLSPASSLELFMETKQQKRVKEEKMYGQIVEELSAVELTNSDIKKDLSRPQKPQLVRQGCASEPKDGLQSGSSSFSSLSPSSSQDYPSVSPSSREPFLPSKEMLSGSRAPLPGQKSSGPSESKESSDELDIDETASDMSMSPQSSSLPAGDGQLEEEGKGHKRPVGMLVRMASAPSGNVADSTLLLTDMADFQQILQFPSLRTTTTVSWCFLNYTKPNYVQQATFKSSVYASWCISSCNPNPSGLNTKTTLALLRSKQKITAEIYTLAAMHRPGTGKLTSSSAWKQFTQMKPDASFLFGSKLERKLVGNILKERGKGDIHGDKDIGSKQTEPIRIKIFEGGYKSNEDYVYVRGRGRGKYICEECGIRCKKPSMLKKHIRTHTDVRPYVCKLCNFAFKTKGNLTKHMKSKAHMKKCLELGVSMTSVDDTETEEAENLEDLHKAAEKHSMSSISTDHQFSDAEESDGEDGDDNDDDDEDEDDFDDQGDLTPKTRSRSTSPQPPRFSSLPVNVGAVPHGVPSDSSLGHSSLISYLVTLPSIRVTQLMTPSDSCEDTQMTEYQRLFQSKSTDSEPDKDRLDIPSCMDEECMLPSEPSSSPRDFSPSSHHSSPGYDSSPCRDNSPKRYLIPKGDLSPRRHLSPRRDLSPMRHLSPRKEAALRREMSQRDVSPRRHLSPRRPVSPGKDITARRDLSPRRERRYMTTIRAPSPRRALYHNPPLSMGQYLQAEPIVLGPPNLRRGLPQVPYFSLYGDQEGAYEHPGSSLFPEGPNDYVFSHLPLHSQQQVRAPIPMVPVGGIQMVHSMPPALSSLHPSPTLPLPMEGFEEKKGASGESFSKDPYVLSKQHEKRGPHALQSSGPPSTPSSPRLLMKQSTSEDSLNATEREQEENIQTCTKAIASLRIATEEAALLGPDQPARVQEPHQNPLGSAHVSIRHFSRPEPGQPCTSATHPDLHDGEKDNFGTSQTPLAHSTFYSKSCVDDKQLDFHSSKELSSSTEESKDPSSEKSQLH</t>
  </si>
  <si>
    <t>HLX</t>
  </si>
  <si>
    <t>RKRSWSRAV</t>
  </si>
  <si>
    <t>MFAAGLAPFYASNFSLWSAAYCSSAGPGGCSFPLDPAAVKKPSFCIADILHAGVGDLGAAPEGLAGASAAALTAHLGSVHPHASFQAAARSPLRPTPVVAPSEVPAGFPQRLSPLSAAYHHHHPQQQQQQQQPQQQQPPPPPRAGALQPPASGTRVVPNPHHSGSAPAPSSKDLKFGIDRILSAEFDPKVKEGNTLRDLTSLLTGGRPAGVHLSGLQPSAGQFFASLDPINEASAILSPLNSNPRNSVQHQFQDTFPGPYAVLTKDTMPQTYKRKRSWSRAVFSNLQRKGLEKRFEIQKYVTKPDRKQLAAMLGLTDAQVKVWFQNRRMKWRHSKEAQAQKDKDKEAGEKPSGGAPAADGEQDERSPSRSEGEAESESSDSESLDMAPSDTERTEGSERSLHQTTVIKAPVTGALITASSAGSGGSSGGGGNSFSFSSASSLSSSSTSAGCASSLGGGGASELLPATQPTASSAPKSPEPAQGALGCL</t>
  </si>
  <si>
    <t>HMGA1</t>
  </si>
  <si>
    <t>RPKGSKNKGAAKTRKTTTTPGRKPRGRPKKLEKEE</t>
  </si>
  <si>
    <t>MSESSSKSSQPLASKQEKDGTEKRGRGRPRKQPPVSPGTALVGSQKEPSEVPTPKRPRGRPKGSKNKGAAKTRKTTTTPGRKPRGRPKKLEKEEEEGISQESSEEEQ</t>
  </si>
  <si>
    <t>HOXA13</t>
  </si>
  <si>
    <t>RRGRKKRVPYT</t>
  </si>
  <si>
    <t>MTASVLLHPRWIEPTVMFLYDNGGGLVADELNKNMEGAAAAAAAAAAAAAAGAGGGGFPHPAAAAAGGNFSVAAAAAAAAAAAANQCRNLMAHPAPLAPGAASAYSSAPGEAPPSAAAAAAAAAAAAAAAAAASSSGGPGPAGPAGAEAAKQCSPCSAAAQSSSGPAALPYGYFGSGYYPCARMGPHPNAIKSCAQPASAAAAAAFADKYMDTAGPAAEEFSSRAKEFAFYHQGYAAGPYHHHQPMPGYLDMPVVPGLGGPGESRHEPLGLPMESYQPWALPNGWNGQMYCPKEQAQPPHLWKSTLPDVVSHPSDASSYRRGRKKRVPYTKVQLKELEREYATNKFITKDKRRRISATTNLSERQVTIWFQNRRVKEKKVINKLKTTS</t>
  </si>
  <si>
    <t>HOXA4</t>
  </si>
  <si>
    <t>VYPWMKKIHVS</t>
  </si>
  <si>
    <t>MTMSSFLINSNYIEPKFPPFEEYAQHSGSGGADGGPGGGPGYQQPPAPPTQHLPLQQPQLPHAGGGREPTASYYAPRTAREPAYPAAALYPAHGAADTAYPYGYRGGASPGRPPQPEQPPAQAKGPAHGLHASHVLQPQLPPPLQPRAVPPAAPRRCEAAPATPGVPAGGSAPACPLLLADKSPLGLKGKEPVVYPWMKKIHVSAVNPSYNGGEPKRSRTAYTRQQVLELEKEFHFNRYLTRRRRIEIAHTLCLSERQVKIWFQNRRMKWKKDHKLPNTKMRSSNSASASAGPPGKAQTQSPHLHPHPHPSTSTPVPSSI</t>
  </si>
  <si>
    <t>HOXA5</t>
  </si>
  <si>
    <t>GGPEGKRARTAYTRY</t>
  </si>
  <si>
    <t>MSSYFVNSFCGRYPNGPDYQLHNYGDHSSVSEQFRDSASMHSGRYGYGYNGMDLSVGRSGSGHFGSGERARSYAASASAAPAEPRYSQPATSTHSPQPDPLPCSAVAPSPGSDSHHGGKNSLSNSSGASADAGSTHISSREGVGTASGAEEDAPASSEQASAQSEPSPAPPAQPQIYPWMRKLHISHDNIGGPEGKRARTAYTRYQTLELEKEFHFNRYLTRRRRIEIAHALCLSERQIKIWFQNRRMKWKKDNKLKSMSMAAAGGAFRP</t>
  </si>
  <si>
    <t>HOXA6</t>
  </si>
  <si>
    <t>RYLTRRRRIEIANALCLTERQIKIWF</t>
  </si>
  <si>
    <t>MSSYFVNPTFPGSLPSGQDSFLGQLPLYQAGYDALRPFPASYGASSLPDKTYTSPCFYQQSNSVLACNRASYEYGASCFYSDKDLSGASPSGSGKQRGPGDYLHFSPEQQYKPDSSSGQGKALHDEGADRKYTSPVYPWMQRMNSCAGAVYGSHGRRGRQTYTRYQTLELEKEFHFNRYLTRRRRIEIANALCLTERQIKIWFQNRRMKWKKENKLINSTQPSGEDSEAKAGE</t>
  </si>
  <si>
    <t>HOXA7</t>
  </si>
  <si>
    <t>GPDRKRGRQTYTRY</t>
  </si>
  <si>
    <t>MSSSYYVNALFSKYTAGASLFQNAEPTSCSFAPNSQRSGYGAGAGAFASTVPGLYNVNSPLYQSPFASGYGLGADAYGNLPCASYDQNIPGLCSDLAKGACDKTDEGALHGAAEANFRIYPWMRSSGPDRKRGRQTYTRYQTLELEKEFHFNRYLTRRRRIEIAHALCLTERQIKIWFQNRRMKWKKEHKDEGPTAAAAPEGAVPSAAATAAADKADEEDDDEEEEDEEE</t>
  </si>
  <si>
    <t>HOXA9</t>
  </si>
  <si>
    <t>RSTRKKRCPYT</t>
  </si>
  <si>
    <t>MATTGALGNYYVDSFLLGADAADELSVGRYAPGTLGQPPRQAATLAEHPDFSPCSFQSKATVFGASWNPVHAAGANAVPAAVYHHHHHHPYVHPQAPVAAAAPDGRYMRSWLEPTPGALSFAGLPSSRPYGIKPEPLSARRGDCPTLDTHTLSLTDYACGSPPVDREKQPSEGAFSENNAENESGGDKPPIDPNNPAANWLHARSTRKKRCPYTKHQTLELEKEFLFNMYLTRDRRYEVARLLNLTERQVKIWFQNRRMKMKKINKDRAKDE</t>
  </si>
  <si>
    <t>HOXB13</t>
  </si>
  <si>
    <t>RRGRKKRIPYS</t>
  </si>
  <si>
    <t>MEPGNYATLDGAKDIEGLLGAGGGRNLVAHSPLTSHPAAPTLMPAVNYAPLDLPGSAEPPKQCHPCPGVPQGTSPAPVPYGYFGGGYYSCRVSRSSLKPCAQAATLAAYPAETPTAGEEYPSRPTEFAFYPGYPGTYQPMASYLDVSVVQTLGAPGEPRHDSLLPVDSYQSWALAGGWNSQMCCQGEQNPPGPFWKAAFADSSGQHPPDACAFRRGRKKRIPYSKGQLRELEREYAANKFITKDKRRKISAATSLSERQITIWFQNRRVKEKKVLAKVKNSATP</t>
  </si>
  <si>
    <t>HOXB4</t>
  </si>
  <si>
    <t>GGEPKRSRTAY</t>
  </si>
  <si>
    <t>MAMSSFLINSNYVDPKFPPCEEYSQSDYLPSDHSPGYYAGGQRRESSFQPEAGFGRRAACTVQRYAACRDPGPPPPPPPPPPPPPPPGLSPRAPAPPPAGALLPEPGQRCEAVSSSPPPPPCAQNPLHPSPSHSACKEPVVYPWMRKVHVSTVNPNYAGGEPKRSRTAYTRQQVLELEKEFHYNRYLTRRRRVEIAHALCLSERQIKIWFQNRRMKWKKDHKLPNTKIRSGGAAGSAGGPPGRPNGGPRAL</t>
  </si>
  <si>
    <t>HOXB5</t>
  </si>
  <si>
    <t>GPDGKRARTAYTRY</t>
  </si>
  <si>
    <t>MSSYFVNSFSGRYPNGPDYQLLNYGSGSSLSGSYRDPAAMHTGSYGYNYNGMDLSVNRSSASSSHFGAVGESSRAFPAPAQEPRFRQAASSCSLSSPESLPCTNGDSHGAKPSASSPSDQATSASSSANFTEIDEASASSEPEEAASQLSSPSLARAQPEPMATSTAAPEGQTPQIFPWMRKLHISHDMTGPDGKRARTAYTRYQTLELEKEFHFNRYLTRRRRIEIAHALCLSERQIKIWFQNRRMKWKKDNKLKSMSLATAGSAFQP</t>
  </si>
  <si>
    <t>HOXC12</t>
  </si>
  <si>
    <t>RSRKKRKPY</t>
  </si>
  <si>
    <t>MGEHNLLNPGFVGPLVNIHTGDTFYFPNFRASGAQLPGLPSLSYPRRDNVCSLSWPSAEPCNGYPQPYLGSPVSLNPPFGRTCELARVEDGKGYYREPCAEGGGGGLKREERGRDPGAGPGAALLPLEPSGPPALGFKYDYAAGGGGGDGGGGAGPPHDPPSCQSLESDSSSSLLNEGNKGAGAGDPGSLVSPLNPGGGLSASGAPWYPINSRSRKKRKPYSKLQLAELEGEFLVNEFITRQRRRELSDRLNLSDQQVKIWFQNRRMKKKRLLLREQALSFF</t>
  </si>
  <si>
    <t>HSF2</t>
  </si>
  <si>
    <t>VSLKRKRPLL</t>
  </si>
  <si>
    <t>MKQSSNVPAFLSKLWTLVEETHTNEFITWSQNGQSFLVLDEQRFAKEILPKYFKHNNMASFVRQLNMYGFRKVVHIDSGIVKQERDGPVEFQHPYFKQGQDDLLENIKRKVSSSKPEENKIRQEDLTKIISSAQKVQIKQETIESRLSELKSENESLWKEVSELRAKHAQQQQVIRKIVQFIVTLVQNNQLVSLKRKRPLLLNTNGAQKKNLFQHIVKEPTDNHHHKVPHSRTEGLKPRERISDDIIIYDVTDDNADEENIPVIPETNEDVISDPSNCSQYPDIVIVEDDNEDEYAPVIQSGEQNEPARESLSSGSDGSSPLMSSAVQLNGSSSLTSEDPVTMMDSILNDNINLLGKVELLDYLDSIDCSLEDFQAMLSGRQFSIDPDLLVDLFTSSVQMNPTDYINNTKSENKGLETTKNNVVQPVSEEGRKSKSKPDKQLIQYTAFPLLAFLDGNPASSVEQASTTASSEVLSSVDKPIEVDELLDSSLDPEPTQSKLVRLEPLTEAEASEATLFYLCELAPAPLDSDMPLLDS</t>
  </si>
  <si>
    <t>ID1</t>
  </si>
  <si>
    <t>LKAGKTASGAGEVVRCLSEQSVAISRCA</t>
  </si>
  <si>
    <t>MKVASGSTATAAAGPSCALKAGKTASGAGEVVRCLSEQSVAISRCAGGAGARLPALLDEQQVNVLLYDMNGCYSRLKELVPTLPQNRKVSKVEILQHVIDYIRDLQLELNSESEVGTPGGRGLPVRAPLSTLNGEISALTAEAACVPADDRILCR</t>
  </si>
  <si>
    <t>ID2</t>
  </si>
  <si>
    <t>RSVRKNSLSDHSLGISRSKTPVDDPMSLLYN</t>
  </si>
  <si>
    <t>MKAFSPVRSVRKNSLSDHSLGISRSKTPVDDPMSLLYNMNDCYSKLKELVPSIPQNKKVSKMEILQHVIDYILDLQIALDSHPTIVSLHHQRPGQNQASRTPLTTLNTDISILSLQASEFPSELMSNDSKALCG</t>
  </si>
  <si>
    <t>IKZF2</t>
  </si>
  <si>
    <t>VLMVHKRSHTGERPF</t>
  </si>
  <si>
    <t>METEAIDGYITCDNELSPEREHSNMAIDLTSSTPNGQHASPSHMTSTNSVKLEMQSDEECDRKPLSREDEIRGHDEGSSLEEPLIESSEVADNRKVQELQGEGGIRLPNGKLKCDVCGMVCIGPNVLMVHKRSHTGERPFHCNQCGASFTQKGNLLRHIKLHSGEKPFKCPFCSYACRRRDALTGHLRTHSVGKPHKCNYCGRSYKQRSSLEEHKERCHNYLQNVSMEAAGQVMSHHVPPMEDCKEQEPIMDNNISLVPFERPAVIEKLTGNMGKRKSSTPQKFVGEKLMRFSYPDIHFDMNLTYEKEAELMQSHMMDQAINNAITYLGAEALHPLMQHPPSTIAEVAPVISSAYSQVYHPNRIERPISRETADSHENNMDGPISLIRPKSRPQEREASPSNSCLDSTDSESSHDDHQSYQGHPALNPKRKQSPAYMKEDVKALDTTKAPKGSLKDIYKVFNGEGEQIRAFKCEHCRVLFLDHVMYTIHMGCHGYRDPLECNICGYRSQDRYEFSSHIVRGEHTFH</t>
  </si>
  <si>
    <t>IKZF4</t>
  </si>
  <si>
    <t>SLTKRKRSTP</t>
  </si>
  <si>
    <t>MHTPPALPRRFQGGGRVRTPGSHRQGKDNLERDPSGGCVPDFLPQAQDSNHFIMESLFCESSGDSSLEKEFLGAPVGPSVSTPNSQHSSPSRSLSANSIKVEMYSDEESSRLLGPDERLLEKDDSVIVEDSLSEPLGYCDGSGPEPHSPGGIRLPNGKLKCDVCGMVCIGPNVLMVHKRSHTGERPFHCNQCGASFTQKGNLLRHIKLHSGEKPFKCPFCNYACRRRDALTGHLRTHSVSSPTVGKPYKCNYCGRSYKQQSTLEEHKERCHNYLQSLSTEAQALAGQPGDEIRDLEMVPDSMLHSSSERPTFIDRLANSLTKRKRSTPQKFVGEKQMRFSLSDLPYDVNSGGYEKDVELVAHHSLEPGFGSSLAFVGAEHLRPLRLPPTNCISELTPVISSVYTQMQPLPGRLELPGSREAGEGPEDLADGGPLLYRPRGPLTDPGASPSNGCQDSTDTESNHEDRVAGVVSLPQGPPPQPPPTIVVGRHSPAYAKEDPKPQEGLLRGTPGPSKEVLRVVGESGEPVKAFKCEHCRILFLDHVMFTIHMGCHGFRDPFECNICGYHSQDRYEFSSHIVRGEHKVG</t>
  </si>
  <si>
    <t>IRF2</t>
  </si>
  <si>
    <t>KKGKKPKTEKE</t>
  </si>
  <si>
    <t>MPVERMRMRPWLEEQINSNTIPGLKWLNKEKKIFQIPWMHAARHGWDVEKDAPLFRNWAIHTGKHQPGVDKPDPKTWKANFRCAMNSLPDIEEVKDKSIKKGNNAFRVYRMLPLSERPSKKGKKPKTEKEDKVKHIKQEPVESSLGLSNGVSDLSPEYAVLTSTIKNEVDSTVNIIVVGQSHLDSNIENQEIVTNPPDICQVVEVTTESDEQPVSMSELYPLQISPVSSYAESETTDSVPSDEESAEGRPHWRKRNIEGKQYLSNMGTRGSYLLPGMASFVTSNKPDLQVTIKEESNPVPYNSSWPPFQDLPLSSSMTPASSSSRPDRETRASVIKKTSDITQARVKSC</t>
  </si>
  <si>
    <t>IRF3</t>
  </si>
  <si>
    <t>PTWKRNFRSAL</t>
  </si>
  <si>
    <t>MGTPKPRILPWLVSQLDLGQLEGVAWVNKSRTRFRIPWKHGLRQDAQQEDFGIFQAWAEATGAYVPGRDKPDLPTWKRNFRSALNRKEGLRLAEDRSKDPHDPHKIYEFVNSGVGDFSQPDTSPDTNGGGSTSDTQEDILDELLGNMVLAPLPDPGPPSLAVAPEPCPQPLRSPSLDNPTPFPNLGPSENPLKRLLVPGEEWEFEVTAFYRGRQVFQQTISCPEGLRLVGSEVGDRTLPGWPVTLPDPGMSLTDRGVMSYVRHVLSCLGGGLALWRAGQWLWAQRLGHCHTYWAVSEELLPNSGHGPDGEVPKDKEGGVFDLGPFIVDLITFTEGSGRSPRYALWFCVGESWPQDQPWTKRLVMVKVVPTCLRALVEMARVGGASSLENTVDLHISNSHPLSLTSDQYKAYLQDLVEGMDFQGPGES</t>
  </si>
  <si>
    <t>IRF5</t>
  </si>
  <si>
    <t>RRVRLKPWLVAQVNSCQYPGLQWVNGEKKLFCI</t>
  </si>
  <si>
    <t>MNQSIPVAPTPPRRVRLKPWLVAQVNSCQYPGLQWVNGEKKLFCIPWRHATRHGPSQDGDNTIFKAWAKETGKYTEGVDEADPAKWKANLRCALNKSRDFRLIYDGPRDMPPQPYKIYEVCSNGPAPTDSQPPEDYSFGAGEEEEEEEELQRMLPSLSLTEDVKWPPTLQPPTLRPPTLQPPTLQPPVVLGPPAPDPSPLAPPPGNPAGFRELLSEVLEPGPLPASLPPAGEQLLPDLLISPHMLPLTDLEIKFQYRGRPPRALTISNPHGCRLFYSQLEATQEQVELFGPISLEQVRFPSPEDIPSDKQRFYTNQLLDVLDRGLILQLQGQDLYAIRLCQCKVFWSGPCASAHDSCPNPIQREVKTKLFSLEHFLNELILFQKGQTNTPPPFEIFFCFGEEWPDRKPREKKLITVQVVPVAARLLLEMFSGELSWSADSIRLQISNPDLKDRMVEQFKELHHIWQSQQRLQPVAQAPPGAGLGVGQGPWPMHPAGMQ</t>
  </si>
  <si>
    <t>JAZF1</t>
  </si>
  <si>
    <t>VPGCKKRYKNV</t>
  </si>
  <si>
    <t>MTGIAAASFFSNTCRFGGCGLHFPTLADLIEHIEDNHIDTDPRVLEKQELQQPTYVALSYINRFMTDAARREQESLKKKIQPKLSLTLSSSVSRGNVSTPPRHSSGSLTPPVTPPITPSSSFRSSTPTGSEYDEEEVDYEESDSDESWTTESAISSEAILSSMCMNGGEEKPFACPVPGCKKRYKNVNGIKYHAKNGHRTQIRVRKPFKCRCGKSYKTAQGLRHHTINFHPPVSAEIIRKMQQ</t>
  </si>
  <si>
    <t>JDP2</t>
  </si>
  <si>
    <t>EERRKRRREK</t>
  </si>
  <si>
    <t>MMPGQIPDPSVTTGSLPGLGPLTGLPSSALTVEELKYADIRNLGAMIAPLHFLEVKLGKRPQPVKSELDEEEERRKRRREKNKVAAARCRNKKKERTEFLQRESERLELMNAELKTQIEELKQERQQLILMLNRHRPTCIVRTDSVKTPESEGNPLLEQLEKK</t>
  </si>
  <si>
    <t>JUN</t>
  </si>
  <si>
    <t>KCRKRKLERI</t>
  </si>
  <si>
    <t>MTAKMETTFYDDALNASFLPSESGPYGYSNPKILKQSMTLNLADPVGSLKPHLRAKNSDLLTSPDVGLLKLASPELERLIIQSSNGHITTTPTPTQFLCPKNVTDEQEGFAEGFVRALAELHSQNTLPSVTSAAQPVNGAGMVAPAVASVAGGSGSGGFSASLHSEPPVYANLSNFNPGALSSGGGAPSYGAAGLAFPAQPQQQQQPPHHLPQQMPVQHPRLQALKEEPQTVPEMPGETPPLSPIDMESQERIKAERKRMRNRIAASKCRKRKLERIARLEEKVKTLKAQNSELASTANMLREQVAQLKQKVMNHVNSGCQLMLTQQLQTF</t>
  </si>
  <si>
    <t>KDM2A</t>
  </si>
  <si>
    <t>EKAQKRKMEES</t>
  </si>
  <si>
    <t>MEPEEERIRYSQRLRGTMRRRYEDDGISDDEIEGKRTFDLEEKLHTNKYNANFVTFMEGKDFNVEYIQRGGLRDPLIFKNSDGLGIKMPDPDFTVNDVKMCVGSRRMVDVMDVNTQKGIEMTMAQWTRYYETPEEEREKLYNVISLEFSHTRLENMVQRPSTVDFIDWVDNMWPRHLKESQTESTNAILEMQYPKVQKYCLMSVRGCYTDFHVDFGGTSVWYHIHQGGKVFWLIPPTAHNLELYENWLLSGKQGDIFLGDRVSDCQRIELKQGYTFVIPSGWIHAVYTPTDTLVFGGNFLHSFNIPMQLKIYNIEDRTRVPNKFRYPFYYEMCWYVLERYVYCITNRSHLTKEFQKESLSMDLELNGLESGNGDEEAVDREPRRLSSRRSVLTSPVANGVNLDYDGLGKTCRSLPSLKKTLAGDSSSDCSRGSHNGQVWDPQCAPRKDRQVHLTHFELEGLRCLVDKLESLPLHKKCVPTGIEDEDALIADVKILLEELANSDPKLALTGVPIVQWPKRDKLKFPTRPKVRVPTIPITKPHTMKPAPRLTPVRPAAASPIVSGARRRRVRCRKCKACVQGECGVCHYCRDMKKFGGPGRMKQSCVLRQCLAPRLPHSVTCSLCGEVDQNEETQDFEKKLMECCICNEIVHPGCLQMDGEGLLNEELPNCWECPKCYQEDSSEKAQKRKMEESDEEAVQAKVLRPLRSCDEPLTPPPHSPTSMLQLIHDPVSPRGMVTRSSPGAGPSDHHSASRDERFKRRQLLRLQATERTMVREKENNPSGKKELSEVEKAKIRGSYLTVTLQRPTKELHGTSIVPKLQAITASSANLRHSPRVLVQHCPARTPQRGDEEGLGGEEEEEEEEEEEDDSAEEGGAARLNGRGSWAQDGDESWMQREVWMSVFRYLSRRELCECMRVCKTWYKWCCDKRLWTKIDLSRCKAIVPQALSGIIKRQPVSLDLSWTNISKKQLTWLVNRLPGLKDLLLAGCSWSAVSALSTSSCPLLRTLDLRWAVGIKDPQIRDLLTPPADKPGQDNRSKLRNMTDFRLAGLDITDATLRLIIRHMPLLSRLDLSHCSHLTDQSSNLLTAVGSSTRYSLTELNMAGCNKLTDQTLIYLRRIANVTLIDLRGCKQITRKACEHFISDLSINSLYCLSDEKLIQKIS</t>
  </si>
  <si>
    <t>KLF2</t>
  </si>
  <si>
    <t>RKRTATHTC</t>
  </si>
  <si>
    <t>MALSEPILPSFSTFASPCRERGLQERWPRAEPESGGTDDDLNSVLDFILSMGLDGLGAEAAPEPPPPPPPPAFYYPEPGAPPPYSAPAGGLVSELLRPELDAPLGPALHGRFLLAPPGRLVKAEPPEADGGGGYGCAPGLTRGPRGLKREGAPGPAASCMRGPGGRPPPPPDTPPLSPDGPARLPAPGPRASFPPPFGGPGFGAPGPGLHYAPPAPPAFGLFDDAAAAAAALGLAPPAARGLLTPPASPLELLEAKPKRGRRSWPRKRTATHTCSYAGCGKTYTKSSHLKAHLRTHTGEKPYHCNWDGCGWKFARSDELTRHYRKHTGHRPFQCHLCDRAFSRSDHLALHMKRHM</t>
  </si>
  <si>
    <t>KLF4</t>
  </si>
  <si>
    <t>PKPKRGRRSW</t>
  </si>
  <si>
    <t>MRQPPGESDMAVSDALLPSFSTFASGPAGREKTLRQAGAPNNRWREELSHMKRLPPVLPGRPYDLAAATVATDLESGGAGAACGGSNLAPLPRRETEEFNDLLDLDFILSNSLTHPPESVAATVSSSASASSSSSPSSSGPASAPSTCSFTYPIRAGNDPGVAPGGTGGGLLYGRESAPPPTAPFNLADINDVSPSGGFVAELLRPELDPVYIPPQQPQPPGGGLMGKFVLKASLSAPGSEYGSPSVISVSKGSPDGSHPVVVAPYNGGPPRTCPKIKQEAVSSCTHLGAGPPLSNGHRPAAHDFPLGRQLPSRTTPTLGLEEVLSSRDCHPALPLPPGFHPHPGPNYPSFLPDQMQPQVPPLHYQGQSRGFVARAGEPCVCWPHFGTHGMMLTPPSSPLELMPPGSCMPEEPKPKRGRRSWPRKRTATHTCDYAGCGKTYTKSSHLKAHLRTHTGEKPYHCDWDGCGWKFARSDELTRHYRKHTGHRPFQCQKCDRAFSRSDHLALHMKRHF</t>
  </si>
  <si>
    <t>LBX1</t>
  </si>
  <si>
    <t>TPKKRRKSRT</t>
  </si>
  <si>
    <t>MTSKEDGKAAPGEERRRSPLDHLPPPANSNKPLTPFSIEDILNKPSVRRSYSLCGAAHLLAAADKHAQGGLPLAGRALLSQTSPLCALEELASKTFKGLEVSVLQAAEGRDGMTIFGQRQTPKKRRKSRTAFTNHQIYELEKRFLYQKYLSPADRDQIAQQLGLTNAQVITWFQNRRAKLKRDLEEMKADVESAKKLGPSGQMDIVALAELEQNSEATAGGGGGCGRAKSRPGSPVLPPGAPKAPGAGALQLSPASPLTDQPASSQDCSEDEEDEEIDVDD</t>
  </si>
  <si>
    <t>LBX2</t>
  </si>
  <si>
    <t>PFGRKRRKSRT</t>
  </si>
  <si>
    <t>MNSGREPRTPRTLLSIADILAPRMVPRAPSAPQLPESGPGPTSPLCALEELTSKTFRGLDARALQPSEGRAGPDALGPGPFGRKRRKSRTAFTAQQVLELERRFVFQKYLAPSERDGLATRLGLANAQVVTWFQNRRAKLKRDVEEMRADVASLRALSPEVLCSLALPEGAPDPGLCLGPAGPDSRPHLSDEEIQVDD</t>
  </si>
  <si>
    <t>LCOR</t>
  </si>
  <si>
    <t>PPKKKMKLM</t>
  </si>
  <si>
    <t>MQRMIQQFAAEYTSKNSSTQDPSQPNSTKNQSLPKASPVTTSPTAATTQNPVLSKLLMADQDSPLDLTVRKSQSEPSEQDGVLDLSTKKSPCAGSTSLSHSPGCSSTQGNGRPGRPSQYRPDGLRSGDGVPPRSLQDGTREGFGHSTSLKVPLARSLQISEELLSRNQLSTAASLGPSGLQNHGQHLILSREASWAKPHYEFNLSRMKFRGNGALSNISDLPFLAENSAFPKMALQAKQDGKKDVSHSSPVDLKIPQVRGMDLSWESRTGDQYSYSSLVMGSQTESALSKKLRAILPKQSRKSMLDAGPDSWGSDAEQSTSGQPYPTSDQEGDPGSKQPRKKRGRYRQYNSEILEEAISVVMSGKMSVSKAQSIYGIPHSTLEYKVKERLGTLKNPPKKKMKLMRSEGPDVSVKIELDPQGEAAQSANESKNE</t>
  </si>
  <si>
    <t xml:space="preserve">LEF1 </t>
  </si>
  <si>
    <t>YGKKKKRKRE</t>
  </si>
  <si>
    <t>MPQLSGGGGGGGGDPELCATDEMIPFKDEGDPQKEKIFAEISHPEEEGDLADIKSSLVNESEIIPASNGHEVARQAQTSQEPYHDKAREHPDDGKHPDGGLYNKGPSYSSYSGYIMMPNMNNDPYMSNGSLSPPIPRTSNKVPVVQPSHAVHPLTPLITYSDEHFSPGSHPSHIPSDVNSKQGMSRHPPAPDIPTFYPLSPGGVGQITPPLGWQGQPVYPITGGFRQPYPSSLSVDTSMSRFSHHMIPGPPGPHTTGIPHPAIVTPQVKQEHPHTDSDLMHVKPQHEQRKEQEPKRPHIKKPLNAFMLYMKEMRANVVAECTLKESAAINQILGRRWHALSREEQAKYYELARKERQLHMQLYPGWSARDNYGKKKKRKREKLQESASGTGPRMTAAYI</t>
  </si>
  <si>
    <t>LHX2</t>
  </si>
  <si>
    <t>RPRKRKSPGP</t>
  </si>
  <si>
    <t>MLFHSLSGPEVHGVIDEMDRRAKSEAPAISSAIDRGDTETTMPSISSDRAALCAGCGGKISDRYYLLAVDKQWHMRCLKCCECKLNLESELTCFSKDGSIYCKEDYYRRFSVQRCARCHLGISASEMVMRARDLVYHLNCFTCTTCNKMLTTGDHFGMKDSLVYCRLHFEALLQGEYPAHFNHADVAAAAAAAAAAKSAGLGAAGANPLGLPYYNGVGTVQKGRPRKRKSPGPGADLAAYNAALSCNENDAEHLDRDQPYPSSQKTKRMRTSFKHHQLRTMKSYFAINHNPDAKDLKQLAQKTGLTKRVLQVWFQNARAKFRRNLLRQENTGVDKSTDAALQTGTPSGPASELSNASLSPSSTPTTLTDLTSPTLPTVTSVLTSVPGNLEGHEPHSPSQTTLTNLF</t>
  </si>
  <si>
    <t>LHX9</t>
  </si>
  <si>
    <t>RPRKRKSPAL</t>
  </si>
  <si>
    <t>MEIVGCRAEDNSCPFRPPAMLFHGISGGHIQGIMEEMERRSKTEARLAKGAQLNGRDAGMPPLSPEKPALCAGCGGKISDRYYLLAVDKQWHLRCLKCCECKLALESELTCFAKDGSIYCKEDYYRRFSVQRCARCHLGISASEMVMRARDSVYHLSCFTCSTCNKTLTTGDHFGMKDSLVYCRAHFETLLQGEYPPQLSYTELAAKSGGLALPYFNGTGTVQKGRPRKRKSPALGVDIVNYNSGCNENEADHLDRDQQPYPPSQKTKRMRTSFKHHQLRTMKSYFAINHNPDAKDLKQLAQKTGLTKRVLQVWFQNARAKFRRNLLRQENGGVDKADGTSLPAPPSADSGALTPPGTATTLTDLTNPTITVVTSVTSNMDSHESGSPSQTTLTNLF</t>
  </si>
  <si>
    <t>MAFK</t>
  </si>
  <si>
    <t>KALKVKKEAGENAPVLSDDELVSMSVRELN</t>
  </si>
  <si>
    <t>MTTNPKPNKALKVKKEAGENAPVLSDDELVSMSVRELNQHLRGLTKEEVTRLKQRRRTLKNRGYAASCRIKRVTQKEELERQRVELQQEVEKLARENSSMRLELDALRSKYEALQTFARTVARGPVAPSKVATTSVITIVKSTELSSTSVPFSAAS</t>
  </si>
  <si>
    <t>MEOX1</t>
  </si>
  <si>
    <t>RRMKWKRVKGG</t>
  </si>
  <si>
    <t>MDPAASSCMRSLQPPAPVWGCLRNPHSEGNGASGLPHYPPTPFSFHQKPDFLATATAAYPDFSASCLAATPHSLPQEEHIFTEQHPAFPQSPNWHFPVSDARRRPNSGPAGGSKEMGTSSLGLVDTTGGPGDDYGVLGSTANETEKKSSRRRKESSDNQENRGKPEGSSKARKERTAFTKEQLRELEAEFAHHNYLTRLRRYEIAVNLDLSERQVKVWFQNRRMKWKRVKGGQPISPNGQDPEDGDSTASPSSE</t>
  </si>
  <si>
    <t>MEOX2</t>
  </si>
  <si>
    <t>MEHPLFGCLRSPHATAQGLHPFSQSSLALHGRSDHMSYPELSTSSSSCIIAGYPNEEGMFASQHHRGHHHHHHHHHHHHHQQQQHQALQTNWHLPQMSSPPSAARHSLCLQPDSGGPPELGSSPPVLCSNSSSLGSSTPTGAACAPGDYGRQALSPAEAEKRSGGKRKSDSSDSQEGNYKSEVNSKPRKERTAFTKEQIRELEAEFAHHNYLTRLRRYEIAVNLDLTERQVKVWFQNRRMKWKRVKGGQQGAAAREKELVNVKKGTLLPSELSGIGAATLQQTGDSIANEDSHDSDHSSEHAHL</t>
  </si>
  <si>
    <t>MIXL1</t>
  </si>
  <si>
    <t>RRKRTSFSAE</t>
  </si>
  <si>
    <t>MATAESRALQFAEGAAFPAYRAPHAGGALLPPPSPAAALLPAPPAGPGPATFAGFLGRDPGPAPPPPASLGSPAPPKGAAAPSASQRRKRTSFSAEQLQLLELVFRRTRYPDIHLRERLAALTLLPESRIQVWFQNRRAKSRRQSGKSFQPLARPEIILNHCAPGTETKCLKPQLPLEVDVNCLPEPNGVGGGISDSSSQGQNFETCSPLSEDIGSKLDSWEEHIFSAFGNF</t>
  </si>
  <si>
    <t>MLLT1</t>
  </si>
  <si>
    <t>PSAKKQKKS</t>
  </si>
  <si>
    <t>MDNQCTVQVRLELGHRAQLRKKPTTEGFTHDWMVFVRGPEQCDIQHFVEKVVFWLHDSFPKPRRVCKEPPYKVEESGYAGFIMPIEVHFKNKEEPRKVCFTYDLFLNLEGNPPVNHLRCEKLTFNNPTTEFRYKLLRAGGVMVMPEGADTVSRPSPDYPMLPTIPLSAFSDPKKTKPSHGSKDANKESSKTSKPHKVTKEHRERPRKDSESKSSSKELEREQAKSSKDTSRKLGEGRLPKEEKAPPPKAAFKEPKMALKETKLESTSPKGGPPPPPPPPPRASSKRPATADSPKPSAKKQKKSSSKGSRSAPGTSPRTSSSSSFSDKKPAKDKSSTRGEKVKAESEPREAKKALEVEESNSEDEASFKSESAQSSPSNSSSSSDSSSDSDFEPSQNHSQGPLRSMVEDLQSEESDEDDSSSGEEAAGKTNPGRDSRLSFSDSESDNSADSSLPSREPPPPQKPPPPNSKVSGRRSPESCSKPEKILKKGTYDKAYTDELVELHRRLMALRERNVLQQIVNLIEETGHFNVTNTTFDFDLFSLDETTVRKLQSCLEAVAT</t>
  </si>
  <si>
    <t>MNX1</t>
  </si>
  <si>
    <t>KSKNFRIDALLAVDPPRAASAQSAPLALVT</t>
  </si>
  <si>
    <t>MEKSKNFRIDALLAVDPPRAASAQSAPLALVTSLAAAASGTGGGGGGGGASGGTSGSCSPASSEPPAAPADRLRAESPSPPRLLAAHCALLPKPGFLGAGGGGGGTGGGHGGPHHHAHPGAAAAAAAAAAAAAAGGLALGLHPGGAQGGAGLPAQAALYGHPVYGYSAAAAAAALAGQHPALSYSYPQVQGAHPAHPADPIKLGAGTFQLDQWLRASTAGMILPKMPDFNSQAQSNLLGKCRRPRTAFTSQQLLELEHQFKLNKYLSRPKRFEVATSLMLTETQVKIWFQNRRMKWKRSKKAKEQAAQEAEKQKGGGGGAGKGGAEEPGAEELLGPPAPGDKGSGRRLRDLRDSDPEEDEDEDDEDHFPYSNGASVHAASSDCSSEDDSPPPRPSHQPAPQ</t>
  </si>
  <si>
    <t>MRTFA</t>
  </si>
  <si>
    <t>LKPKVKKLKYHQY</t>
  </si>
  <si>
    <t>MPPLKSPAAFHEQRRSLERARTEDYLKRKIRSRPERSELVRMHILEETSAEPSLQAKQLKLKRARLADDLNEKIAQRPGPMELVEKNILPVESSLKEAIIVGQVNYPKVADSSSFDEDSSDALSPEQPASHESQGSVPSPLEARVSEPLLSATSASPTQVVSQLPMGRDSREMLFLAEQPPLPPPPLLPPSLTNGTTIPTAKSTPTLIKQSQPKSASEKSQRSKKAKELKPKVKKLKYHQYIPPDQKQDRGAPPMDSSYAKILQQQQLFLQLQILNQQQQQHHNYQAILPAPPKSAGEALGSSGTPPVRSLSTTNSSSSSGAPGPCGLARQNSTSLTGKPGALPANLDDMKVAELKQELKLRSLPVSGTKTELIERLRAYQDQISPVPGAPKAPAATSILHKAGEVVVAFPAARLSTGPALVAAGLAPAEVVVATVASSGVVKFGSTGSTPPVSPTPSERSLLSTGDENSTPGDTFGEMVTSPLTQLTLQASPLQILVKEEGPRAGSCCLSPGGRAELEGRDKDQMLQEKDKQIEALTRMLRQKQQLVERLKLQLEQEKRAQQPAPAPAPLGTPVKQENSFSSCQLSQQPLGPAHPFNPSLAAPATNHIDPCAVAPGPPSVVVKQEALQPEPEPVPAPQLLLGPQGPSLIKGVAPPTLITDSTGTHLVLTVTNKNADSPGLSSGSPQQPSSQPGSPAPAPSAQMDLEHPLQPLFGTPTSLLKKEPPGYEEAMSQQPKQQENGSSSQQMDDLFDILIQSGEISADFKEPPSLPGKEKPSPKTVCGSPLAAQPSPSAELPQAAPPPPGSPSLPGRLEDFLESSTGLPLLTSGHDGPEPLSLIDDLHSQMLSSTAILDHPPSPMDTSELHFVPEPSSTMGLDLADGHLDSMDWLELSSGGPVLSLAPLSTTAPSLFSTDFLDGHDLQLHWDSCL</t>
  </si>
  <si>
    <t>MRTFB</t>
  </si>
  <si>
    <t>PRVKKLKYHQY</t>
  </si>
  <si>
    <t>MIDSSKKQQQGFPEILTAGDFEPLKEKECLEGSNQKSLKEVLQLRLQQRRTREQLVDQGIMPPLKSPAAFHEQIKSLERARTENFLKHKIRSRPDRSELVRMHILEETFAEPSLQATQMKLKRARLADDLNEKIAQRPGPMELVEKNILPVDSSVKEAIIGVGKEDYPHTQGDFSFDEDSSDALSPDQPASQESQGSAASPSEPKVSESPSPVTTNTPAQFASVSPTVPEFLKTPPTADQPPPRPAAPVLPTNTVSSAKPGPALVKQSHPKNPNDKHRSKKCKDPKPRVKKLKYHQYIPPDQKGEKNEPQMDSNYARLLQQQQLFLQLQILSQQKQHYNYQTILPAPFKPLNDKNSNSGNSALNNATPNTPRQNTSTPVRKPGPLPSSLDDLKVSELKTELKLRGLPVSGTKPDLIERLKPYQEVNSSGLAAGGIVAVSSSAIVTSNPEVTVALPVTTLHNTVTSSVSTLKAELPPTGTSNATRVENVHSPLPISPSPSEQSSLSTDDTNMADTFTEIMTMMSPSQFLSSSPLRMTNNEDSLSPTSSTLSNLELDAAEKDRKLQEKEKQIEELKRKLEQEQKLVEVLKMQLEVEKRGQQQRPLEAQPSAPGHSVKSDQKHGSLGSSIKDEASLPDCSSSRQPIPVASHAVGQPVSTGGQTLVAKKAVVIKQEVPVGQAEQQSVVSQFYVSSQGQPPPAVVAQPQALLTTQTAQLLLPVSIQGSSVTSVQLPVGSLKLQTSPQAGMQTQPQIATAAQIPTAALASGLAPTVPQTQDTFPQHVLSQPQQVRKVFTNSASSNTVLPYQRHPAPAVQQPFINKASNSVLQSRNAPLPSLQNGPNTPNKPSSPPPPQQFVVQHSLFGSPVAKTKDPPRYEEAIKQTRSTQAPLPEISNAHSQQMDDLFDILIKSGEISLPIKEEPSPISKMRPVTASITTMPVNTVVSRPPPQVQMAPPVSLEPMGSLSASLENQLEAFLDGTLPSANEIPPLQSSSEDREPFSLIEDLQNDLLSHSGMLDHSHSPMETSETQFAAGTPCLSLDLSDSNLDNMEWLDITMPNSSSGLTPLSTTAPSMFSADFLDPQDLPLPWD</t>
  </si>
  <si>
    <t>MSC</t>
  </si>
  <si>
    <t>GCKRKRPRVA</t>
  </si>
  <si>
    <t>MSTGSVSDPEEMELRGLQREYPVPASKRPPLRGVERSYASPSDNSSAEEEDPDGEEERCALGTAGSAEGCKRKRPRVAGGGGAGGSAGGGGKKPLPAKGSAAECKQSQRNAANARERARMRVLSKAFSRLKTSLPWVPPDTKLSKLDTLRLASSYIAHLRQLLQEDRYENGYVHPVNLTWPFVVSGRPDSDTKEVSAANRLCGTTA</t>
  </si>
  <si>
    <t>MTF1</t>
  </si>
  <si>
    <t>PETKRKEVKR</t>
  </si>
  <si>
    <t>MGEHSPDNNIIYFEAEEDELTPDDKMLRFVDKNGLVPSSSGTVYDRTTVLIEQDPGTLEDEDDDGQCGEHLPFLVGGEEGFHLIDHEAMSQGYVQHIISPDQIHLTINPGSTPMPRNIEGATLTLQSECPETKRKEVKRYQCTFEGCPRTYSTAGNLRTHQKTHRGEYTFVCNQEGCGKAFLTSYSLRIHVRVHTKEKPFECDVQGCEKAFNTLYRLKAHQRLHTGKTFNCESEGCSKYFTTLSDLRKHIRTHTGEKPFRCDHDGCGKAFAASHHLKTHVRTHTGERPFFCPSNGCEKTFSTQYSLKSHMKGHDNKGHSYNALPQHNGSEDTNHSLCLSDLSLLSTDSELRENSSTTQGQDLSTISPAIIFESMFQNSDDTAIQEDPQQTASLTESFNGDAESVSDVPPSTGNSASLSLPLVLQPGLSEPPQPLLPASAPSAPPPAPSLGPGSQQAAFGNPPALLQPPEVPVPHSTQFAANHQEFLPHPQAPQPIVPGLSVVAGASASAAAVASAVAAPAPPQSTTEPLPAMVQTLPLGANSVLTNNPTITITPTPNTAILQSSLVMGEQNLQWILNGATSSPQNQEQIQQASKVEKVFFTTAVPVASSPGSSVQQIGLSVPVIIIKQEEACQCQCACRDSAKERASSRRKGCSSPPPPEPSPQAPDGPSLQLPAQTFSSAPVPGSSSSTLPSSCEQSRQAETPSDPQTETLSAMDVSEFLSLQSLDTPSNLIPIEALLQGEEEMGLTSSFSK</t>
  </si>
  <si>
    <t>MXD3</t>
  </si>
  <si>
    <t>ELEKRRRAQL</t>
  </si>
  <si>
    <t>MEPLASNIQVLLQAAEFLERREREAEHGYASLCPHRSPGPIHRRKKRPPQAPGAQDSGRSVHNELEKRRRAQLKRCLERLKQQMPLGADCARYTTLSLLRRARMHIQKLEDQEQRARQLKERLRSKQQSLQRQLEQLRGLAGAAERERLRADSLDSSGLSSERSDSDQEELEVDVESLVFGGEAELLRGFVAGQEHSYSHGGGAWL</t>
  </si>
  <si>
    <t>MYBL1</t>
  </si>
  <si>
    <t>ILRKKRKMR</t>
  </si>
  <si>
    <t>MAKRSRSEDEDDDLQYADHDYEVPQQKGLKKLWNRVKWTRDEDDKLKKLVEQHGTDDWTLIASHLQNRSDFQCQHRWQKVLNPELIKGPWTKEEDQRVIELVQKYGPKRWSLIAKHLKGRIGKQCRERWHNHLNPEVKKSSWTEEEDRIIYEAHKRLGNRWAEIAKLLPGRTDNSIKNHWNSTMRRKVEQEGYLQDGIKSERSSSKLQHKPCAAMDHMQTQNQFYIPVQIPGYQYVSPEGNCIEHVQPTSAFIQQPFIDEDPDKEKKIKELEMLLMSAENEVRRKRIPSQPGSFSSWSGSFLMDDNMSNTLNSLDEHTSEFYSMDENQPVSAQQNSPTKFLAVEANAVLSSLQTIPEFAETLELIESDPVAWSDVTSFDISDAAASPIKSTPVKLMRIQHNEGAMECQFNVSLVLEGKKNTCNGGNSEAVPLTSPNIAKFSTPPAILRKKRKMRVGHSPGSELRDGSLNDGGNMALKHTPLKTLPFSPSQFFNTCPGNEQLNIENPSFTSTPICGQKALITTPLHKETTPKDQKENVGFRTPTIRRSILGTTPRTPTPFKNALAAQEKKYGPLKIVSQPLAFLEEDIREVLKEETGTDLFLKEEDEPAYKSCKQENTASGKKVRKSLVLDNWEKEESGTQLLTEDISDMQSENRFTTSLLMIPLLEIHDNRCNLIPEKQDINSTNKTYTLTKKKPNPNTSKVVKLEKNLQSNCEWETVVYGKTEDQLIMTEQARRYLSTYTATSSTSRALIL</t>
  </si>
  <si>
    <t>MYBL2</t>
  </si>
  <si>
    <t>RQRKRRVALS</t>
  </si>
  <si>
    <t>MSRRTRCEDLDELHYQDTDSDVPEQRDSKCKVKWTHEEDEQLRALVRQFGQQDWKFLASHFPNRTDQQCQYRWLRVLNPDLVKGPWTKEEDQKVIELVKKYGTKQWTLIAKHLKGRLGKQCRERWHNHLNPEVKKSCWTEEEDRIICEAHKVLGNRWAEIAKMLPGRTDNAVKNHWNSTIKRKVDTGGFLSESKDCKPPVYLLLELEDKDGLQSAQPTEGQGSLLTNWPSVPPTIKEEENSEEELAAATTSKEQEPIGTDLDAVRTPEPLEEFPKREDQEGSPPETSLPYKWVVEAANLLIPAVGSSLSEALDLIESDPDAWCDLSKFDLPEEPSAEDSINNSLVQLQASHQQQVLPPRQPSALVPSVTEYRLDGHTISDLSRSSRGELIPISPSTEVGGSGIGTPPSVLKRQRKRRVALSPVTENSTSLSFLDSCNSLTPKSTPVKTLPFSPSQFLNFWNKQDTLELESPSLTSTPVCSQKVVVTTPLHRDKTPLHQKHAAFVTPDQKYSMDNTPHTPTPFKNALEKYGPLKPLPQTPHLEEDLKEVLRSEAGIELIIEDDIRPEKQKRKPGLRRSPIKKVRKSLALDIVDEDVKLMMSTLPKSLSLPTTAPSNSSSLTLSGIKEDNSLLNQGFLQAKPEKAAVAQKPRSHFTTPAPMSSAWKTVACGGTRDQLFMQEKARQLLGRLKPSHTSRTLILS</t>
  </si>
  <si>
    <t>MYCN</t>
  </si>
  <si>
    <t>DAPPQKKIKSE</t>
  </si>
  <si>
    <t>MPSCSTSTMPGMICKNPDLEFDSLQPCFYPDEDDFYFGGPDSTPPGEDIWKKFELLPTPPLSPSRGFAEHSSEPPSWVTEMLLENELWGSPAEEDAFGLGGLGGLTPNPVILQDCMWSGFSAREKLERAVSEKLQHGRGPPTAGSTAQSPGAGAASPAGRGHGGAAGAGRAGAALPAELAHPAAECVDPAVVFPFPVNKREPAPVPAAPASAPAAGPAVASGAGIAAPAGAPGVAPPRPGGRQTSGGDHKALSTSGEDTLSDSDDEDDEEEDEEEEIDVVTVEKRRSSSNTKAVTTFTITVRPKNAALGPGRAQSSELILKRCLPIHQQHNYAAPSPYVESEDAPPQKKIKSEASPRPLKSVIPPKAKSLSPRNSDSEDSERRRNHNILERQRRNDLRSSFLTLRDHVPELVKNEKAAKVVILKKATEYVHSLQAEEHQLLLEKEKLQARQQQLLKKIEHARTC</t>
  </si>
  <si>
    <t>MYNN</t>
  </si>
  <si>
    <t>VTVKRKRGKS</t>
  </si>
  <si>
    <t>MQYSHHCEHLLERLNKQREAGFLCDCTIVIGEFQFKAHRNVLASFSEYFGAIYRSTSENNVFLDQSQVKADGFQKLLEFIYTGTLNLDSWNVKEIHQAADYLKVEEVVTKCKIKMEDFAFIANPSSTEISSITGNIELNQQTCLLTLRDYNNREKSEVSTDLIQANPKQGALAKKSSQTKKKKKAFNSPKTGQNKTVQYPSDILENASVELFLDANKLPTPVVEQVAQINDNSELELTSVVENTFPAQDIVHTVTVKRKRGKSQPNCALKEHSMSNIASVKSPYEAENSGEELDQRYSKAKPMCNTCGKVFSEASSLRRHMRIHKGVKPYVCHLCGKAFTQCNQLKTHVRTHTGEKPYKCELCDKGFAQKCQLVFHSRMHHGEEKPYKCDVCNLQFATSSNLKIHARKHSGEKPYVCDRCGQRFAQASTLTYHVRRHTGEKPYVCDTCGKAFAVSSSLITHSRKHTGEKPYICGICGKSFISSGELNKHFRSHTGERPFICELCGNSYTDIKNLKKHKTKVHSGADKTLDSSAEDHTLSEQDSIQKSPLSETMDVKPSDMTLPLALPLGTEDHHMLLPVTDTQSPTSDTLLRSTVNGYSEPQLIFLQQLY</t>
  </si>
  <si>
    <t>MYPOP</t>
  </si>
  <si>
    <t>PPHKRRKGFP</t>
  </si>
  <si>
    <t>MASAAAGEAEETTRLRKPRFSFEENQILIREVRAHYPQLYGAQSRRVSVAERRRVWDGIAAKINGITSWKRTGQEVQKRWNDFKRRTKEKLARVPHSTQGAGPAAEDAFSAEEETIFAILGPGVAAPGAGAGAEEPPAAPSSQPPPPSACPQRYVLSEDRREDRRADTSAHSKAGSSSPEPWARPSCTPQEGGCPRPKERESPPPSALQPVQLPRLALSPPPPAPPLPPPPPLAQVAPSPPSPPPPPRPPPTLSASDPSLDFLRAQQETANAIRELAGTLRQGLAKLSEALSALLPLLPGTPVDSLPPPLPPPPPPPPPPRPVLPPPAPKVEITPEPVSVVAAVVDGAVVAARGVIIAPRSEEGAPRPPPAPLPPHDSPPHKRRKGFPTRKRRGRWKSP</t>
  </si>
  <si>
    <t xml:space="preserve">MYRF </t>
  </si>
  <si>
    <t>PSKKRKHSES</t>
  </si>
  <si>
    <t>MEVVDETEALQRFFEGHDINGALEPSNIDTSILEEYISKEDASDLCFPDISAPASSASYSHGQPAMPGSSGVHHLSPPGGGPSPGRHGPLPPPGYGTPLNCNNNNGMGAAPKPFPGGTGPPIKAEPKAPYAPGTLPDSPPDSGSEAYSPQQVNEPHLLRTITPETLCHVGVPSRLEHPPPPPAHLPGPPPPPPPPPHYPVLQRDLYMKAEPPIPHYAAMGQGLVPTDLHHTQQSQMLHQLLQQHGAELPTHPSKKRKHSESPPSTLNAQMLNGMIKQEPGTVTALPLHPTRAPSPPWPPQGPLSPGPGSLPLSIARVQTPPWHPPGAPSPGLLQDSDSLSGSYLDPNYQSIKWQPHQQNKWATLYDANYKELPMLTYRVDADKGFNFSVGDDAFVCQKKNHFQVTVYIGMLGEPKYVKTPEGLKPLDCFYLKLHGVKLEALNQSINIEQSQSDRSKRPFNPVTVNLPPEQVTKVTVGRLHFSETTANNMRKKGKPNPDQRYFMLVVALQAHAQNQNYTLAAQISERIIVRASNPGQFESDSDVLWQRAQVPDTVFHHGRVGINTDRPDEALVVHGNVKVMGSLMHPSDLRAKEHVQEVDTTEQLKRISRMRLVHYRYKPEFAASAGIEATAPETGVIAQEVKEILPEAVKDTGDMVFANGKTIENFLVVNKERIFMENVGAVKELCKLTDNLETRIDELERWSHKLAKLRRLDSLKSTGSSGAFSHAGSQFSRAGSVPHKKRPPKVASKSSSVVPDQACISQRFLQGTIIALVVVMAFSVVSMSTLYVLSLRTEEDLVDTDGSFAVSTSCLLALLRPQPPGGSEALCPWSSQSFGTTQLRQSPLTTGLPGIQPSLLLVTTSLTSSAPGSAVRTLDMCSSHPCPVICCSSPTTNPTTGPSLGPSFNPGHVLSPSPSPSTNRSGPSQMALLPVTNIRAKSWGLSVNGIGHSKHHKSLEPLASPAVPFPGGQGKAKNSPSLGFHGRARRGALQSSVGPAEPTWAQGQSASLLAEPVPSLTSIQVLENSMSITSQYCAPGDACRPGNFTYHIPVSSGTPLHLSLTLQMNSSSPVSVVLCSLRSKEEPCEEGSLPQSLHTHQDTQGTSHRWPITILSFREFTYHFRVALLGQANCSSEALAQPATDYHFHFYRLCD</t>
  </si>
  <si>
    <t>MYT1L</t>
  </si>
  <si>
    <t>GCPLAKKRKTQ</t>
  </si>
  <si>
    <t>MEVDTEEKRHRTRSKGVRVPVEPAIQELFSCPTPGCDGSGHVSGKYARHRSVYGCPLAKKRKTQDKQPQEPAPKRKPFAVKADSSSVDECDDSDGTEDMDEKEEDEGEEYSEDNDEPGDEDEEDEEGDREEEEEIEEEDEDDDEDGEDVEDEEEEEEEEEEEEEEEENEDHQMNCHNTRIMQDTEKDDNNNDEYDNYDELVAKSLLNLGKIAEDAAYRARTESEMNSNTSNSLEDDSDKNENLGRKSELSLDLDSDVVRETVDSLKLLAQGHGVVLSENMNDRNYADSMSQQDSRNMNYVMLGKPMNNGLMEKMVEESDEEVCLSSLECLRNQCFDLARKLSETNPQERNPQQNMNIRQHVRPEEDFPGRTPDRNYSDMLNLMRLEEQLSPRSRVFASCAKEDGCHERDDDTTSVNSDRSEEVFDMTKGNLTLLEKAIALETERAKAMREKMAMEAGRRDNMRSYEDQSPRQLPGEDRKPKSSDSHVKKPYYGKDPSRTEKKESKCPTPGCDGTGHVTGLYPHHRSLSGCPHKDRVPPEILAMHESVLKCPTPGCTGRGHVNSNRNSHRSLSGCPIAAAEKLAKAQEKHQSCDVSKSSQASDRVLRPMCFVKQLEIPQYGYRNNVPTTTPRSNLAKELEKYSKTSFEYNSYDNHTYGKRAIAPKVQTRDISPKGYDDAKRYCKDPSPSSSSTSSYAPSSSSNLSCGGGSSASSTCSKSSFDYTHDMEAAHMAATAILNLSTRCREMPQNLSTKPQDLCATRNPDMEVDENGTLDLSMNKQRPRDSCCPILTPLEPMSPQQQAVMNNRCFQLGEGDCWDLPVDYTKMKPRRIDEDESKDITPEDLDPFQEALEERRYPGEVTIPSPKPKYPQCKESKKDLITLSGCPLADKSIRSMLATSSQELKCPTPGCDGSGHITGNYASHRSLSGCPRAKKSGIRIAQSKEDKEDQEPIRCPVPGCDGQGHITGKYASHRSASGCPLAAKRQKDGYLNGSQFSWKSVKTEGMSCPTPGCDGSGHVSGSFLTHRSLSGCPRATSAMKKAKLSGEQMLTIKQRASNGIENDEEIKQLDEEIKELNESNSQMEADMIKLRTQITTMESNLKTIEEENKVIEQQNESLLHELANLSQSLIHSLANIQLPHMDPINEQNFDAYVTTLTEMYTNQDRYQSPENKALLENIKQAVRGIQV</t>
  </si>
  <si>
    <t>MZF1</t>
  </si>
  <si>
    <t>MVKLEDSEEEGEAALWDPGPEAARLRFRC</t>
  </si>
  <si>
    <t>MRPAVLGSPDRAPPEDEGPVMVKLEDSEEEGEAALWDPGPEAARLRFRCFRYEEATGPQEALAQLRELCRQWLRPEVRSKEQMLELLVLEQFLGALPPEIQARVQGQRPGSPEEAAALVDGLRREPGGPRRWVTVQVQGQEVLSEKMEPSSFQPLPETEPPTPEPGPKTPPRTMQESPLGLQVKEESEVTEDSDFLESGPLAATQESVPTLLPEEAQRCGTVLDQIFPHSKTGPEGPSWREHPRALWHEEAGGIFSPGFALQLGSISAGPGSVSPHLHVPWDLGMAGLSGQIQSPSREGGFAHALLLPSDLRSEQDPTDEDPCRGVGPALITTRWRSPRGRSRGRPSTGGGVVRGGRCDVCGKVFSQRSNLLRHQKIHTGERPFVCSECGRSFSRSSHLLRHQLTHTEERPFVCGDCGQGFVRSARLEEHRRVHTGEQPFRCAECGQSFRQRSNLLQHQRIHGDPPGPGAKPPAPPGAPEPPGPFPCSECRESFARRAVLLEHQAVHTGDKSFGCVECGERFGRRSVLLQHRRVHSGERPFACAECGQSFRQRSNLTQHRRIHTGERPFACAECGKAFRQRPTLTQHLRVHTGEKPFACPECGQRFSQRLKLTRHQRTHTGEKPYHCGECGLGFTQVSRLTEHQRIHTGERPFACPECGQSFRQHANLTQHRRIHTGERPYACPECGKAFRQRPTLTQHLRTHRREKPFACQDCGRRFHQSTKLIQHQRVHSAE</t>
  </si>
  <si>
    <t>NEUROD1</t>
  </si>
  <si>
    <t>RRGPKKKKMT</t>
  </si>
  <si>
    <t>MTKSYSESGLMGEPQPQGPPSWTDECLSSQDEEHEADKKEDDLETMNAEEDSLRNGGEEEDEDEDLEEEEEEEEEDDDQKPKRRGPKKKKMTKARLERFKLRRMKANARERNRMHGLNAALDNLRKVVPCYSKTQKLSKIETLRLAKNYIWALSEILRSGKSPDLVSFVQTLCKGLSQPTTNLVAGCLQLNPRTFLPEQNQDMPPHLPTASASFPVHPYSYQSPGLPSPPYGTMDSSHVFHVKPPPHAYSAALEPFFESPLTDCTSPSFDGPLSPPLSINGNFSFKHEPSAEFEKNYAFTMHYPAATLAGAQSHGSIFSGTAAPRCEIPIDNIMSFDSHSHHERVMSAQLNAIFHD</t>
  </si>
  <si>
    <t>NEUROD2</t>
  </si>
  <si>
    <t>RGPKKRKMT</t>
  </si>
  <si>
    <t>MLTRLFSEPGLLSDVPKFASWGDGEDDEPRSDKGDAPPPPPPAPGPGAPGPARAAKPVPLRGEEGTEATLAEVKEEGELGGEEEEEEEEEEGLDEAEGERPKKRGPKKRKMTKARLERSKLRRQKANARERNRMHDLNAALDNLRKVVPCYSKTQKLSKIETLRLAKNYIWALSEILRSGKRPDLVSYVQTLCKGLSQPTTNLVAGCLQLNSRNFLTEQGADGAGRFHGSGGPFAMHPYPYPCSRLAGAQCQAAGGLGGGAAHALRTHGYCAAYETLYAAAGGGGASPDYNSSEYEGPLSPPLCLNGNFSLKQDSSPDHEKSYHYSMHYSALPGSRPTGHGLVFGSSAVRGGVHSENLLSYDMHLHHDRGPMYEELNAFFHN</t>
  </si>
  <si>
    <t xml:space="preserve">NEUROD4 </t>
  </si>
  <si>
    <t>MSKTFVKSKEMGELVNTPSWMDKGLGSQNEVKEEESRPGTYGMLSSLTEEHDSIEEEEEEEEDGEKPKRRGPKKKKMTKARLERFRARRVKANARERTRMHGLNDALDNLRRVMPCYSKTQKLSKIETLRLARNYIWALSEVLETGQTPEGKGFVEMLCKGLSQPTSNLVAGCLQLGPQSVLLEKHEDKSPICDSAISVHNFNYQSPGLPSPPYGHMETHLLHLKPQVFKSLGESSFGSHLPDCSTPPYEGPLTPPLSISGNFSLKQDGSPDLEKSYSFMPHYPSSSLSSGHVHSTPFQAGTPRYDVPIDMSYDSYPHHGIGTQLNTVFTE</t>
  </si>
  <si>
    <t>NFAT5</t>
  </si>
  <si>
    <t>RPGVKRRDCEE</t>
  </si>
  <si>
    <t>MPSDFISLLSADLDLESPKSLYSRESVYDLLPKELQLPPSRETSVASMSQTSGGEAGSPPPAVVAADASSAPSSSSMGGACSSFTTSSSPTIYSTSVTDSKAMQVESCSSAVGVSNRGVSEKQLTSNTVQQHPSTPKRHTVLYISPPPEDLLDNSRMSCQDEGCGLESEQSCSMWMEDSPSNFSNMSTSSYNDNTEVPRKSRKRNPKQRPGVKRRDCEESNMDIFDADSAKAPHYVLSQLTTDNKGNSKAGNGTLENQKGTGVKKSPMLCGQYPVKSEGKELKIVVQPETQHRARYLTEGSRGSVKDRTQQGFPTVKLEGHNEPVVLQVFVGNDSGRVKPHGFYQACRVTGRNTTPCKEVDIEGTTVIEVGLDPSNNMTLAVDCVGILKLRNADVEARIGIAGSKKKSTRARLVFRVNIMRKDGSTLTLQTPSSPILCTQPAGVPEILKKSLHSCSVKGEEEVFLIGKNFLKGTKVIFQENVSDENSWKSEAEIDMELFHQNHLIVKVPPYHDQHITLPVSVGIYVVTNAGRSHDVQPFTYTPDPAAAGALNVNVKKEISSPARPCSFEEAMKAMKTTGCNLDKVNIIPNALMTPLIPSSMIKSEDVTPMEVTAEKRSSTIFKTTKSVGSTQQTLENISNIAGNGSFSSPSSSHLPSENEKQQQIQPKAYNPETLTTIQTQDISQPGTFPAVSASSQLPNSDALLQQATQFQTRETQSREILQSDGTVVNLSQLTEASQQQQQSPLQEQAQTLQQQISSNIFPSPNSVSQLQNTIQQLQAGSFTGSTASGSSGSVDLVQQVLEAQQQLSSVLFSAPDGNENVQEQLSADIFQQVSQIQSGVSPGMFSSTEPTVHTRPDNLLPGRAESVHPQSENTLSNQQQQQQQQQQVMESSAAMVMEMQQSICQAAAQIQSELFPSTASANGNLQQSPVYQQTSHMMSALSTNEDMQMQCELFSSPPAVSGNETSTTTTQQVATPGTTMFQTSSSGDGEETGTQAKQIQNSVFQTMVQMQHSGDNQPQVNLFSSTKSMMSVQNSGTQQQGNGLFQQGNEMMSLQSGNFLQQSSHSQAQLFHPQNPIADAQNLSQETQGSLFHSPNPIVHSQTSTTSSEQMQPPMFHSQSTIAVLQGSSVPQDQQSTNIFLSQSPMNNLQTNTVAQEAFFAAPNSISPLQSTSNSEQQAAFQQQAPISHIQTPMLSQEQAQPPQQGLFQPQVALGSLPPNPMPQSQQGTMFQSQHSIVAMQSNSPSQEQQQQQQQQQQQQQQQQQSILFSNQNTMATMASPKQPPPNMIFNPNQNPMANQEQQNQSIFHQQSNMAPMNQEQQPMQFQSQSTVSSLQNPGPTQSESSQTPLFHSSPQIQLVQGSPSSQEQQVTLFLSPASMSALQTSINQQDMQQSPLYSPQNNMPGIQGATSSPQPQATLFHNTAGGTMNQLQNSPGSSQQTSGMFLFGIQNNCSQLLTSGPATLPDQLMAISQPGQPQNEGQPPVTTLLSQQMPENSPLASSINTNQNIEKIDLLVSLQNQGNNLTGSF</t>
  </si>
  <si>
    <t>NFE2</t>
  </si>
  <si>
    <t>NCRKRKLETI</t>
  </si>
  <si>
    <t>MSPCPPQQSRNRVIQLSTSELGEMELTWQEIMSITELQGLNAPSEPSFEPQAPAPYLGPPPPTTYCPCSIHPDSGFPLPPPPYELPASTSHVPDPPYSYGNMAIPVSKPLSLSGLLSEPLQDPLALLDIGLPAGPPKPQEDPESDSGLSLNYSDAESLELEGTEAGRRRSEYVEMYPVEYPYSLMPNSLAHSNYTLPAAETPLALEPSSGPVRAKPTARGEAGSRDERRALAMKIPFPTDKIVNLPVDDFNELLARYPLTESQLALVRDIRRRGKNKVAAQNCRKRKLETIVQLERELERLTNERERLLRARGEADRTLEVMRQQLTELYRDIFQHLRDESGNSYSPEEYALQQAADGTIFLVPRGTKMEATD</t>
  </si>
  <si>
    <t xml:space="preserve">NFE2L1 </t>
  </si>
  <si>
    <t>NCRKRKLDTI</t>
  </si>
  <si>
    <t>MLSLKKYLTEGLLQFTILLSLIGVRVDVDTYLTSQLPPLREIILGPSSAYTQTQFHNLRNTLDGYGIHPKSIDLDNYFTARRLLSQVRALDRFQVPTTEVNAWLVHRDPEGSVSGSQPNSGLALESSSGLQDVTGPDNGVRESETEQGFGEDLEDLGAVAPPVSGDLTKEDIDLIDILWRQDIDLGAGREVFDYSHRQKEQDVEKELRDGGEQDTWAGEGAEALARNLLVDGETGESFPAQVPSGEDQTALSLEECLRLLEATCPFGENAEFPADISSITEAVPSESEPPALQNNLLSPLLTGTESPFDLEQQWQDLMSIMEMQAMEVNTSASEILYSAPPGDPLSTNYSLAPNTPINQNVSLHQASLGGCSQDFLLFSPEVESLPVASSSTLLPLAPSNSTSLNSTFGSTNLTGLFFPPQLNGTANDTAGPELPDPLGGLLDEAMLDEISLMDLAIEEGFNPVQASQLEEEFDSDSGLSLDSSHSPSSLSSSEGSSSSSSSSSSSSSSASSSASSSFSEEGAVGYSSDSETLDLEEAEGAVGYQPEYSKFCRMSYQDPAQLSCLPYLEHVGHNHTYNMAPSALDSADLPPPSALKKGSKEKQADFLDKQMSRDEHRARAMKIPFTNDKIINLPVEEFNELLSKYQLSEAQLSLIRDIRRRGKNKMAAQNCRKRKLDTILNLERDVEDLQRDKARLLREKVEFLRSLRQMKQKVQSLYQEVFGRLRDENGRPYSPSQYALQYAGDGSVLLIPRTMADQQARRQERKPKDRRK</t>
  </si>
  <si>
    <t>NFE2L2</t>
  </si>
  <si>
    <t>NCRKRKLENI</t>
  </si>
  <si>
    <t>MMDLELPPPGLPSQQDMDLIDILWRQDIDLGVSREVFDFSQRRKEYELEKQKKLEKERQEQLQKEQEKAFFAQLQLDEETGEFLPIQPAQHIQSETSGSANYSQVAHIPKSDALYFDDCMQLLAQTFPFVDDNEVSSATFQSLVPDIPGHIESPVFIATNQAQSPETSVAQVAPVDLDGMQQDIEQVWEELLSIPELQCLNIENDKLVETTMVPSPEAKLTEVDNYHFYSSIPSMEKEVGNCSPHFLNAFEDSFSSILSTEDPNQLTVNSLNSDATVNTDFGDEFYSAFIAEPSISNSMPSPATLSHSLSELLNGPIDVSDLSLCKAFNQNHPESTAEFNDSDSGISLNTSPSVASPEHSVESSSYGDTLLGLSDSEVEELDSAPGSVKQNGPKTPVHSSGDMVQPLSPSQGQSTHVHDAQCENTPEKELPVSPGHRKTPFTKDKHSSRLEAHLTRDELRAKALHIPFPVEKIINLPVVDFNEMMSKEQFNEAQLALIRDIRRRGKNKVAAQNCRKRKLENIVELEQDLDHLKDEKEKLLKEKGENDKSLHLLKKQLSTLYLEVFSMLRDEDGKPYSPSEYSLQQTRDGNVFLVPKSKKPDVKKN</t>
  </si>
  <si>
    <t>NFE2L3</t>
  </si>
  <si>
    <t>NCRKRKLDII</t>
  </si>
  <si>
    <t>MKHLKRWWSAGGGLLHLTLLLSLAGLRVDLDLYLLLPPPTLLQDELLFLGGPASSAYALSPFSASGGWGRAGHLHPKGRELDPAAPPEGQLLREVRALGVPFVPRTSVDAWLVHSVAAGSADEAHGLLGAAAASSTGGAGASVDGGSQAVQGGGGDPRAARSGPLDAGEEEKAPAEPTAQVPDAGGCASEENGVLREKHEAVDHSSQHEENEERVSAQKENSLQQNDDDENKIAEKPDWEAEKTTESRNERHLNGTDTSFSLEDLFQLLSSQPENSLEGISLGDIPLPGSISDGMNSSAHYHVNFSQAISQDVNLHEAILLCPNNTFRRDPTARTSQSQEPFLQLNSHTTNPEQTLPGTNLTGFLSPVDNHMRNLTSQDLLYDLDINIFDEINLMSLATEDNFDPIDVSQLFDEPDSDSGLSLDSSHNNTSVIKSNSSHSVCDEGAIGYCTDHESSSHHDLEGAVGGYYPEPSKLCHLDQSDSDFHGDLTFQHVFHNHTYHLQPTAPESTSEPFPWPGKSQKIRSRYLEDTDRNLSRDEQRAKALHIPFSVDEIVGMPVDSFNSMLSRYYLTDLQVSLIRDIRRRGKNKVAAQNCRKRKLDIILNLEDDVCNLQAKKETLKREQAQCNKAINIMKQKLHDLYHDIFSRLRDDQGRPVNPNHYALQCTHDGSILIVPKELVASGHKKETQKGKRK</t>
  </si>
  <si>
    <t>NFIX</t>
  </si>
  <si>
    <t>STTKRPKSI</t>
  </si>
  <si>
    <t>MYSPYCLTQDEFHPFIEALLPHVRAFSYTWFNLQARKRKYFKKHEKRMSKDEERAVKDELLGEKPEIKQKWASRLLAKLRKDIRPEFREDFVLTITGKKPPCCVLSNPDQKGKIRRIDCLRQADKVWRLDLVMVILFKGIPLESTDGERLYKSPQCSNPGLCVQPHHIGVTIKELDLYLAYFVHTPESGQSDSSNQQGDADIKPLPNGHLSFQDCFVTSGVWNVTELVRVSQTPVATASGPNFSLADLESPSYYNINQVTLGRRSITSPPSTSTTKRPKSIDDSEMESPVDDVFYPGTGRSPAAGSSQSSGWPNDVDAGPASLKKSGKLDFCSALSSQGSSPRMAFTHHPLPVLAGVRPGSPRATASALHFPSTSIIQQSSPYFTHPTIRYHHHHGQDSLKEFVQFVCSDGSGQATGQPNGSGQGKVPGSFLLPPPPPVARPVPLPMPDSKSTSTAPDGAALTPPSPSFATTGASSANRFVSIGPRDGNFLNIPQQSQSWFL</t>
  </si>
  <si>
    <t>NFKB2</t>
  </si>
  <si>
    <t>LQLKRKRGGD</t>
  </si>
  <si>
    <t>MESCYNPGLDGIIEYDDFKLNSSIVEPKEPAPETADGPYLVIVEQPKQRGFRFRYGCEGPSHGGLPGASSEKGRKTYPTVKICNYEGPAKIEVDLVTHSDPPRAHAHSLVGKQCSELGICAVSVGPKDMTAQFNNLGVLHVTKKNMMGTMIQKLQRQRLRSRPQGLTEAEQRELEQEAKELKKVMDLSIVRLRFSAFLRASDGSFSLPLKPVISQPIHDSKSPGASNLKISRMDKTAGSVRGGDEVYLLCDKVQKDDIEVRFYEDDENGWQAFGDFSPTDVHKQYAIVFRTPPYHKMKIERPVTVFLQLKRKRGGDVSDSKQFTYYPLVEDKEEVQRKRRKALPTFSQPFGGGSHMGGGSGGAAGGYGGAGGGGSLGFFPSSLAYSPYQSGAGPMGCYPGGGGGAQMAATVPSRDSGEEAAEPSAPSRTPQCEPQAPEMLQRAREYNARLFGLAQRSARALLDYGVTADARALLAGQRHLLTAQDENGDTPLHLAIIHGQTSVIEQIVYVIHHAQDLGVVNLTNHLHQTPLHLAVITGQTSVVSFLLRVGADPALLDRHGDSAMHLALRAGAGAPELLRALLQSGAPAVPQLLHMPDFEGLYPVHLAVRARSPECLDLLVDSGAEVEATERQGGRTALHLATEMEELGLVTHLVTKLRANVNARTFAGNTPLHLAAGLGYPTLTRLLLKAGADIHAENEEPLCPLPSPPTSDSDSDSEGPEKDTRSSFRGHTPLDLTCSTKVKTLLLNAAQNTMEPPLTPPSPAGPGLSLGDTALQNLEQLLDGPEAQGSWAELAERLGLRSLVDTYRQTTSPSGSLLRSYELAGGDLAGLLEALSDMGLEEGVRLLRGPETRDKLPSTAEVKEDSAYGSQSVEQEAEKLGPPPEPPGGLCHGHPQPQVH</t>
  </si>
  <si>
    <t>NFYC</t>
  </si>
  <si>
    <t>LARIKKIMKLD</t>
  </si>
  <si>
    <t>MSTEGGFGGTSSSDAQQSLQSFWPRVMEEIRNLTVKDFRVQELPLARIKKIMKLDEDVKMISAEAPVLFAKAAQIFITELTLRAWIHTEDNKRRTLQRNDIAMAITKFDQFDFLIDIVPRDELKPPKRQEEVRQSVTPAEPVQYYFTLAQQPTAVQVQGQQQGQQTTSSTTTIQPGQIIIAQPQQGQTTPVTMQVGEGQQVQIVQAQPQGQAQQAQSGTGQTMQVMQQIITNTGEIQQIPVQLNAGQLQYIRLAQPVSGTQVVQGQIQTLATNAQQGQRNASQGKPRRCLKETLQITQTEVQQGQQQFSQFTDGQRNSVQQARVSELTGEAEPREVKATGNSTPCTSSLPTTHPPSHRAGASCVCCSQPQQSSTSPPPSDALQWVVVEVSGTPNQLETHRELHAPLPGMTSLSPLHPSQQLYQIQQVTMPAGQDLAQPMFIQSANQPSDGQAPQVTGD</t>
  </si>
  <si>
    <t>NHLH1</t>
  </si>
  <si>
    <t>RERIRVEAFNLAFAELRKLLPTLPPDKKLSKI</t>
  </si>
  <si>
    <t>MMLNSDTMELDLPPTHSETESGFSDCGGGAGPDGAGPGGPGGGQARGPEPGEPGRKDLQHLSREERRRRRRATAKYRTAHATRERIRVEAFNLAFAELRKLLPTLPPDKKLSKIEILRLAICYISYLNHVLDV</t>
  </si>
  <si>
    <t>NKRF</t>
  </si>
  <si>
    <t>VGRKRRKEDL</t>
  </si>
  <si>
    <t>MEKILQMAEGIDIGEMPSYDLVLSKPSKGQKRHLSTCDGQNPPKKQAGSKFHARPRFEPVHFVASSSKDERQEDPYGPQTKEVNEQTHFASMPRDIYQDYTQDSFSIQDGNSQYCDSSGFILTKDQPVTANMYFDSGNPAPSTTSQQANSQSTPEPSPSQTFPESVVAEKQYFIEKLTATIWKNLSNPEMTSGSDKINYTYMLTRCIQACKTNPEYIYAPLKEIPPADIPKNKKLLTDGYACEVRCQNIYLTTGYAGSKNGSRDRATELAVKLLQKRIEVRVVRRKFKHTFGEDLVVCQIGMSSYEFPPALKPPEDLVVLGKDASGQPIFNASAKHWTNFVITENANDAIGILNNSASFNKMSIEYKYEMMPNRTWRCRVFLQDHCLAEGYGTKKTSKHAAADEALKILQKTQPTYPSVKSSQCHTGSSPRGSGKKKDIKDLVVYENSSNPVCTLNDTAQFNRMTVEYVYERMTGLRWKCKVILESEVIAEAVGVKKTVKYEAAGEAVKTLKKTQPTVINNLKKGAVEDVISRNEIQGRSAEEAYKQQIKEDNIGNQLLRKMGWTGGGLGKSGEGIREPISVKEQHKREGLGLDVERVNKIAKRDIEQIIRNYARSESHTDLTFSRELTNDERKQIHQIAQKYGLKSKSHGVGHDRYLVVGRKRRKEDLLDQLKQEGQVGHYELVMPQAN</t>
  </si>
  <si>
    <t>NKX2-1</t>
  </si>
  <si>
    <t>PRRKRRVLFS</t>
  </si>
  <si>
    <t>MLAWQDGGAKAAPSHHKISFSVLDILDPQKFTRAALPAVRPAPREARKSLAEVEAGKDASSRDPVRQLETPDAAGPGAGQASPLEGSEAEEEEDAEDPRRPRLRERAARLLPGLARSPDAPAGALASGEPCEDGGGGPVRSPPGSPGSPRPRRRRLEPNCAKPRRARTAFTYEQLVALENKFRATRYLSVCERLNLALSLSLTETQVKIWFQNRRTKWKKQNPGADGAAQVGGGAPQPGAAGGGGGGGSGGSPGPPGTGALHFQTFPSYSAANVLFPSAASFPLTAAAPGSPFAPFLGPSYLTPFYAPRL</t>
  </si>
  <si>
    <t>NKX2-4</t>
  </si>
  <si>
    <t>MSLSPKHTTPFSVSDILSPIEETYKKFSGAMDGAPPGLGAPLGAAAAYRAPPPGPSSQAATVAGMQPSHAMAGHNAAAAAAAAAAAAAAAATYHMPPGVSQFPHGAMGSYCNGGLGNMGELPAYTDGMRGGAATGWYGANPDPRYSSISRFMGPSAGVNVAGMGSLTGIADAAKSLGPLHAAAAAAAPRRKRRVLFSQAQVYELERRFKQQKYLSAPEREHLASMIHLTPTQVKIWFQNHRYKMKRQAKDKAAQQLQQEGGLGPPPPPPPSPRRVAVPVLVKDGKPCQNGASTPTPGQAGPQPPAPTPAPELEELSPSPPALHGPGGGLAALDAAAGEYSGGVLGANLLYGRTW</t>
  </si>
  <si>
    <t>NKX3-2</t>
  </si>
  <si>
    <t>PRKKRSRAAF</t>
  </si>
  <si>
    <t>MAVRGANTLTSFSIQAILNKKEERGGLAAPEGRPAPGGTAASVAAAPAVCCWRLFGERDAGALGGAEDSLLASPAGTRTAAGRTAESPEGWDSDSALSEENESRRRCADARGASGAGLAGGSLSLGQPVCELAASKDLEEEAAGRSDSEMSASVSGDRSPRTEDDGVGPRGAHVSALCSGAGGGGGSGPAGVAEEEEEPAAPKPRKKRSRAAFSHAQVFELERRFNHQRYLSGPERADLAASLKLTETQVKIWFQNRRYKTKRRQMAADLLASAPAAKKVAVKVLVRDDQRQYLPGEVLRPPSLLPLQPSYYYPYYCLPGWALSTCAAAAGTQ</t>
  </si>
  <si>
    <t>NKX6-1</t>
  </si>
  <si>
    <t>DKDGKRKHTRP</t>
  </si>
  <si>
    <t>MLAVGAMEGTRQSAFLLSSPPLAALHSMAEMKTPLYPAAYPPLPAGPPSSSSSSSSSSSPSPPLGTHNPGGLKPPATGGLSSLGSPPQQLSAATPHGINDILSRPSMPVASGAALPSASPSGSSSSSSSSASASSASAAAAAAAAAAAAASSPAGLLAGLPRFSSLSPPPPPPGLYFSPSAAAVAAVGRYPKPLAELPGRTPIFWPGVMQSPPWRDARLACTPHQGSILLDKDGKRKHTRPTFSGQQIFALEKTFEQTKYLAGPERARLAYSLGMTESQVKVWFQNRRTKWRKKHAAEMATAKKKQDSETERLKGASENEEEDDDYNKPLDPNSDDEKITQLLKKHKSSSGGGGGLLLHASEPESSS</t>
  </si>
  <si>
    <t>NKX6-2</t>
  </si>
  <si>
    <t>ITRLLKKHKPS</t>
  </si>
  <si>
    <t>MDTNRPGAFVLSSAPLAALHNMAEMKTSLFPYALQGPAGFKAPALGGLGAQLPLGTPHGISDILGRPVGAAGGGLLGGLPRLNGLASSAGVYFGPAAAVARGYPKPLAELPGRPPIFWPGVVQGAPWRDPRLAGPAPAGGVLDKDGKKKHSRPTFSGQQIFALEKTFEQTKYLAGPERARLAYSLGMTESQVKVWFQNRRTKWRKRHAVEMASAKKKQDSDAEKLKVGGSDAEDDDEYNRPLDPNSDDEKITRLLKKHKPSNLALVSPCGGGAGDAL</t>
  </si>
  <si>
    <t>NOBOX</t>
  </si>
  <si>
    <t>QIRKKTRTLY</t>
  </si>
  <si>
    <t>MALLLTLTSPDLEGTWDTRDKDGFKAQEGPPLAVPEFPVCGLYRIYGVCGSFSSFFIIRCSLCALETLKSPQHDPLEIPEQSLKLIPLVSGKRELTRGQKAGEKPLAAGPGEEELLRGSAPHAQDTQSEELPPSCTISGEKKPPAVSGEATGADAGRLCPPPRSRAPHKDRTLARSRPQTQGEDCSLPVGEVKIGKRSYSPAPGKQKKPNAMGLAPTSSPGAPNSARATHNPVPCGSGRGPCHLANLLSTLAQSNQNRDHKQGPPEVTCQIRKKTRTLYRSDQLEELEKIFQEDHYPDSDKRREIAQTVGVTPQRIMVKGAGSLVAGWSGGGPTIETLELQSERSAVAWVWFQNRRAKWRKMEKLNGKESKDNPAAPGPASSQCSSAAEILPAVPMEPKPDPFPQESPLDTFPEPPMLLTSDQTLAPTQPSEGAQRVVTPPLFSPPPVRRADLPFPLGPVHTPQLMPLLMDVAGSDSSHKDGPCGSWGTSITLPPPCSYLEELEPQDYQQSNQPGPFQFSQAPQPPLFQSPQPKLPYLPTFPFSMPSSLTLPPPEDSLFMFPCGPSGGTSQGYCPGASSGQILMQPPAGNIGTASWSDPCLPELPFPGPFCPQALGHPPGGDGYFPDLFPTPCPQALGRQPSSALSWMPEGARPGTGPLLSKAKEEPPAASLDQPSALEEARGDDKNSHVP</t>
  </si>
  <si>
    <t>NOC3L</t>
  </si>
  <si>
    <t>PVHAKKRKHE</t>
  </si>
  <si>
    <t>MKARRNKKQIPSFRKLIKTSKVKLENKLKNKQFKQQSTLKKYRKEQRKLRQAVKDAVSKKPIPLENPKEKRPGKRIEREEEEEEEALPLDMMDEDDLQLMKDLGQRVSFLTRDLSSSEPVHAKKRKHERIIDKYEKIPRTLQTAPEKELIHLLPIKDKSGIIPQTREKPVTDSNKDEEDQEEERELEEEIIEDPIQELTIEEHLIERKKKLQEKKMHIAALASAILSDPENNIKKLKELRSMLMEQDPDVAVTVRKLVIVSLMELFKDITPSYKIRPLTEAEKSTKTRKETQKLREFEEGLVSQYKFYLENLEQMVKDWKQRKLKKSNVVSLKAYKGLAEVAVKSLCELLVALPHFNFHNNIIVLIVPLMNDMSKLISEMCCEAVKKLFKQDKLGQASLGVIKVISGFVKGRNYEVRPEMLKTFLCLRIKEVEVKKDTEDINKPKKFMTFKEKRKSLSRMQRKWKKAEEKLERELREAEASESTEKKLKLHTETLNIVFVTYFRILKKAQRSPLLPAVLEGLAKFAHLINVEFFDDLLVVLHTLIESGDLSYQESLHCVQTAFHILSGQGDVLNIDPLKFYTHLYKTLFKLHAGATNEGVEIVLQCLDVMLTKRRKQVSQQRALAFIKRLCTLALHVLPNSSIGILATTRILMHTFPKTDLLLDSESQGSGVFLPELDEPEYCNAQNTALWELHALRRHYHPIVQRFAAHLIAGAPSEGSGALKPELSRRSATELFEAYSMAEMTFNPPVESSNPKIKGKFLQGDSFLNEDLNQLIKRYSSEVATESPLDFTKYLKTSLH</t>
  </si>
  <si>
    <t>NPAS2</t>
  </si>
  <si>
    <t>RNKSEKKRRDQFNVLIKELSSMLPGNTRKMDKTT</t>
  </si>
  <si>
    <t>MDEDEKDRAKRASRNKSEKKRRDQFNVLIKELSSMLPGNTRKMDKTTVLEKVIGFLQKHNEVSAQTEICDIQQDWKPSFLSNEEFTQLMLEALDGFIIAVTTDGSIIYVSDSITPLLGHLPSDVMDQNLLNFLPEQEHSEVYKILSSHMLVTDSPSPEYLKSDSDLEFYCHLLRGSLNPKEFPTYEYIKFVGNFRSYNNVPSPSCNGFDNTLSRPCRVPLGKEVCFIATVRLATPQFLKEMCIVDEPLEEFTSRHSLEWKFLFLDHRAPPIIGYLPFEVLGTSGYDYYHIDDLELLARCHQHLMQFGKGKSCCYRFLTKGQQWIWLQTHYYITYHQWNSKPEFIVCTHSVVSYADVRVERRQELALEDPPSEALHSSALKDKGSSLEPRQHFNTLDVGASGLNTSHSPSASSRSSHKSSHTAMSEPTSTPTKLMAEASTPALPRSATLPQELPVPGLSQAATMPAPLPSPSSCDLTQQLLPQTVLQSTPAPMAQFSAQFSMFQTIKDQLEQRTRILQANIRWQQEELHKIQEQLCLVQDSNVQMFLQQPAVSLSFSSTQRPEAQQQLQQRSAAVTQPQLGAGPQLPGQISSAQVTSQHLLRESSVISTQGPKPMRSSQLMQSSGRSGSSLVSPFSSATAALPPSLNLTTPASTSQDASQCQPSPDFSHDRQLRLLLSQPIQPMMPGSCDARQPSEVSRTGRQVKYAQSQTVFQNPDAHPANSSSAPMPVLLMGQAVLHPSFPASQPSPLQPAQARQQPPQHYLQVQAPTSLHSEQQDSLLLSTYSQQPGTLGYPQPPPAQPQPLRPPRRVSSLSESSGLQQPPR</t>
  </si>
  <si>
    <t>NPAS3</t>
  </si>
  <si>
    <t>HQKRKKRRKR</t>
  </si>
  <si>
    <t>MAPTKPSFQQDPSRRERITAQHPLPNQSECRKIYRYDGIYCESTYQNLQALRKEKSRDAARSRRGKENFEFYELAKLLPLPAAITSQLDKASIIRLTISYLKMRDFANQGDPPWNLRMEGPPPNTSVKVIGAQRRRSPSALAIEVFEAHLGSHILQSLDGFVFALNQEGKFLYISETVSIYLGLSQVELTGSSVFDYVHPGDHVEMAEQLGMKLPPGRGLLSQGTAEDGASSASSSSQSETPEPVESTSPSLLTTDNTLERSFFIRMKSTLTKRGVHIKSSGYKVIHITGRLRLRVSLSHGRTVPSQIMGLVVVAHALPPPTINEVRIDCHMFVTRVNMDLNIIYCENRISDYMDLTPVDIVGKRCYHFIHAEDVEGIRHSHLDLLNKGQCVTKYYRWMQKNGGYIWIQSSATIAINAKNANEKNIIWVNYLLSNPEYKDTPMDIAQLPHLPEKTSESSETSDSESDSKDTSGITEDNENSKSDEKGNQSENSEDPEPDRKKSGNACDNDMNCNDDGHSSSNPDSRDSDDSFEHSDFENPKAGEDGFGALGAMQIKVERYVESESDLRLQNCESLTSDSAKDSDSAGEAGAQASSKHQKRKKRRKRQKGGSASRRRLSSASSPGGLDAGLVEPPRLLSSPNSASVLKIKTEISEPINFDNDSSIWNYPPNREISRNESPYSMTKPPSSEHFPSPQGGGGGGGGGGGLHVAIPDSVLTPPGADGAAARKTQFGASATAALAPVASDPLSPPLSASPRDKHPGNGGGGGGGGGGAGGGGPSASNSLLYTGDLEALQRLQAGNVVLPLVHRVTGTLAATSTAAQRVYTTGTIRYAPAEVTLAMQSNLLPNAHAVNFVDVNSPGFGLDPKTPMEMLYHHVHRLNMSGPFGGAVSAASLTQMPAGNVFTTAEGLFSTLPFPVYSNGIHAAQTLERKED</t>
  </si>
  <si>
    <t>NR1A2</t>
  </si>
  <si>
    <t>RLAKRKLIEE</t>
  </si>
  <si>
    <t>MTPNSMTENGLTAWDKPKHCPDREHDWKLVGMSEACLHRKSHSERRSTLKNEQSSPHLIQTTWTSSIFHLDHDDVNDQSVSSAQTFQTEEKKCKGYIPSYLDKDELCVVCGDKATGYHYRCITCEGCKGFFRRTIQKNLHPSYSCKYEGKCVIDKVTRNQCQECRFKKCIYVGMATDLVLDDSKRLAKRKLIEENREKRRREELQKSIGHKPEPTDEEWELIKTVTEAHVATNAQGSHWKQKRKFLPEDIGQAPIVNAPEGGKVDLEAFSHFTKIITPAITRVVDFAKKLPMFCELPCEDQIILLKGCCMEIMSLRAAVRYDPESETLTLNGEMAVTRGQLKNGGLGVVSDAIFDLGMSLSSFNLDDTEVALLQAVLLMSSDRPGLACVERIEKYQDSFLLAFEHYINYRKHHVTHFWPKLLMKVTDLRMIGACHASRFLHMKVECPTELFPPLFLEVFED</t>
  </si>
  <si>
    <t>NR1I2</t>
  </si>
  <si>
    <t>RRALIKRKKSE</t>
  </si>
  <si>
    <t>MEVRPKESWNHADFVHCEDTESVPGKPSVNADEEVGGPQICRVCGDKATGYHFNVMTCEGCKGFFRRAMKRNARLRCPFRKGACEITRKTRRQCQACRLRKCLESGMKKEMIMSDEAVEERRALIKRKKSERTGTQPLGVQGLTEEQRMMIRELMDAQMKTFDTTFSHFKNFRLPGVLSSGCELPESLQAPSREEAAKWSQVRKDLCSLKVSLQLRGEDGSVWNYKPPADSGGKEIFSLLPHMADMSTYMFKGIISFAKVISYFRDLPIEDQISLLKGAAFELCQLRFNTVFNAETGTWECGRLSYCLEDTAGGFQQLLLEPMLKFHYMLKKLQLHEEEYVLMQAISLFSPDRPGVLQHRVVDQLQEQFAITLKSYIECNRPQPAHRFLFLKIMAMLTELRSINAQHTQRLLRIQDIHPFATPLMQELFGITGS</t>
  </si>
  <si>
    <t>NR1I3</t>
  </si>
  <si>
    <t>KGQQRRPRDRFLYAKLLGLLAELRSINEAYGY</t>
  </si>
  <si>
    <t>MASREDELRNCVVCGDQATGYHFNALTCEGCKGFFRRTVSKSIGPTCPFAGSCEVSKTQRRHCPACRLQKCLDAGMRKDMILSAEALALRRAKQAQRRAQQTPVQLSKEQEELIRTLLGAHTRHMGTMFEQFVQFRPPAHLFIHHQPLPTLAPVLPLVTHFADINTFMVLQVIKFTKDLPVFRSLPIEDQISLLKGAAVEICHIVLNTTFCLQTQNFLCGPLRYTIEDGARVSPTVGFQVEFLELLFHFHGTLRKLQLQEPEYVLLAAMALFSPDRPGVTQRDEIDQLQEEMALTLQSYIKGQQRRPRDRFLYAKLLGLLAELRSINEAYGYQIQHIQGLSAMMPLLQEICS</t>
  </si>
  <si>
    <t xml:space="preserve">NR2B3 </t>
  </si>
  <si>
    <t>FMKFPAGYGGSPGHTGSTSMSPSAALSTGK</t>
  </si>
  <si>
    <t>MYGNYSHFMKFPAGYGGSPGHTGSTSMSPSAALSTGKPMDSHPSYTDTPVSAPRTLSAVGTPLNALGSPYRVITSAMGPPSGALAAPPGINLVAPPSSQLNVVNSVSSSEDIKPLPGLPGIGNMNYPSTSPGSLVKHICAICGDRSSGKHYGVYSCEGCKGFFKRTIRKDLIYTCRDNKDCLIDKRQRNRCQYCRYQKCLVMGMKREAVQEERQRSRERAESEAECATSGHEDMPVERILEAELAVEPKTESYGDMNMENSTNDPVTNICHAADKQLFTLVEWAKRIPHFSDLTLEDQVILLRAGWNELLIASFSHRSVSVQDGILLATGLHVHRSSAHSAGVGSIFDRVLTELVSKMKDMQMDKSELGCLRAIVLFNPDAKGLSNPSEVETLREKVYATLEAYTKQKYPEQPGRFAKLLLRLPALRSIGLKCLEHLFFFKLIGDTPIDTFLMEMLETPLQIT</t>
  </si>
  <si>
    <t>NR2E3</t>
  </si>
  <si>
    <t>RFGKLLLLLPSLRFITAERIELLFFRKTIG</t>
  </si>
  <si>
    <t>METRPTALMSSTVAAAAPAAGAASRKESPGRWGLGEDPTGVSPSLQCRVCGDSSSGKHYGIYACNGCSGFFKRSVRRRLIYRCQVGAGMCPVDKAHRNQCQACRLKKCLQAGMNQDAVQNERQPRSTAQVHLDSMESNTESRPESLVAPPAPAGRSPRGPTPMSAARALGHHFMASLITAETCAKLEPEDADENIDVTSNDPEFPSSPYSSSSPCGLDSIHETSARLLFMAVKWAKNLPVFSSLPFRDQVILLEEAWSELFLLGAIQWSLPLDSCPLLAPPEASAAGGAQGRLTLASMETRVLQETISRFRALAVDPTEFACMKALVLFKPETRGLKDPEHVEALQDQSQVMLSQHSKAHHPSQPVRFGKLLLLLPSLRFITAERIELLFFRKTIGNTPMEKLLCDMFKN</t>
  </si>
  <si>
    <t>NRF1</t>
  </si>
  <si>
    <t>TGKKRKRPHV</t>
  </si>
  <si>
    <t>MEEHGVTQTEHMATIEAHAVAQQVQQVHVATYTEHSMLSADEDSPSSPEDTSYDDSDILNSTAADEVTAHLAAAGPVGMAAAAAVATGKKRKRPHVFESNPSIRKRQQTRLLRKLRATLDEYTTRVGQQAIVLCISPSKPNPVFKVFGAAPLENVVRKYKSMILEDLESALAEHAPAPQEVNSELPPLTIDGIPVSVDKMTQAQLRAFIPEMLKYSTGRGKPGWGKESCKPIWWPEDIPWANVRSDVRTEEQKQRVSWTQALRTIVKNCYKQHGREDLLYAFEDQQTQTQATATHSIAHLVPSQTVVQTFSNPDGTVSLIQVGTGATVATLADASELPTTVTVAQVNYSAVADGEVEQNWATLQGGEMTIQTTQASEATQAVASLAEAAVAASQEMQQGATVTMALNSEAAAHAVATLAEATLQGGGQIVLSGETAAAVGALTGVQDANGLVQIPVSMYQTVVTSLAQGNGPVQVAMAPVTTRISDSAVTMDGQAVEVVTLEQ</t>
  </si>
  <si>
    <t>ONECUT1</t>
  </si>
  <si>
    <t>RGNTPKKPRLVF</t>
  </si>
  <si>
    <t>MNAQLTMEAIGELHGVSHEPVPAPADLLGGSPHARSSVAHRGSHLPPAHPRSMGMASLLDGGSGGGDYHHHHRAPEHSLAGPLHPTMTMACETPPGMSMPTTYTTLTPLQPLPPISTVSDKFPHHHHHHHHHHHPHHHQRLAGNVSGSFTLMRDERGLASMNNLYTPYHKDVAGMGQSLSPLSSSGLGSIHNSQQGLPHYAHPGAAMPTDKMLTPNGFEAHHPAMLGRHGEQHLTPTSAGMVPINGLPPHHPHAHLNAQGHGQLLGTAREPNPSVTGAQVSNGSNSGQMEEINTKEVAQRITTELKRYSIPQAIFAQRVLCRSQGTLSDLLRNPKPWSKLKSGRETFRRMWKWLQEPEFQRMSALRLAACKRKEQEHGKDRGNTPKKPRLVFTDVQRRTLHAIFKENKRPSKELQITISQQLGLELSTVSNFFMNARRRSLDKWQDEGSSNSGNSSSSSSTCTKA</t>
  </si>
  <si>
    <t>OTP</t>
  </si>
  <si>
    <t>RRAKWKKRKKTTNVF</t>
  </si>
  <si>
    <t>MLSHADLLDARLGMKDAAELLGHREAVKCRLGVGGSDPGGHPGDLAPNSDPVEGATLLPGEDITTVGSTPASLAVSAKDPDKQPGPQGGPNPSQAGQQQGQQKQKRHRTRFTPAQLNELERSFAKTHYPDIFMREELALRIGLTESRVQVWFQNRRAKWKKRKKTTNVFRAPGTLLPTPGLPQFPSAAAAAAAAMGDSLCSFHANDTRWAAAAMPGVSQLPLPPALGRQQAMAQSLSQCSLAAGPPPNSMGLSNSLAGSNGAGLQSHLYQPAFPGMVPASLPGPSNVSGSPQLCSSPDSSDVWRGTSIASLRRKALEHTVSMSFT</t>
  </si>
  <si>
    <t>PAX2</t>
  </si>
  <si>
    <t>NGEKRKRDEV</t>
  </si>
  <si>
    <t>MDMHCKADPFSAMHPGHGGVNQLGGVFVNGRPLPDVVRQRIVELAHQGVRPCDISRQLRVSHGCVSKILGRYYETGSIKPGVIGGSKPKVATPKVVDKIAEYKRQNPTMFAWEIRDRLLAEGICDNDTVPSVSSINRIIRTKVQQPFHPTPDGAGTGVTAPGHTIVPSTASPPVSSASNDPVGSYSINGILGIPRSNGEKRKRDEVEVYTDPAHIRGGGGLHLVWTLRDVSEGSVPNGDSQSGVDSLRKHLRADTFTQQQLEALDRVFERPSYPDVFQASEHIKSEQGNEYSLPALTPGLDEVKSSLSASTNPELGSNVSGTQTYPVVTGRDMASTTLPGYPPHVPPTGQGSYPTSTLAGMVPGSEFSGNPYSHPQYTAYNEAWRFSNPALLSSPYYYSAAPRGSAPAAAAAAYDRH</t>
  </si>
  <si>
    <t>PAX6</t>
  </si>
  <si>
    <t>RLQLKRKLQR</t>
  </si>
  <si>
    <t>MQNSHSGVNQLGGVFVNGRPLPDSTRQKIVELAHSGARPCDISRILQVSNGCVSKILGRYYETGSIRPRAIGGSKPRVATPEVVSKIAQYKRECPSIFAWEIRDRLLSEGVCTNDNIPSVSSINRVLRNLASEKQQMGADGMYDKLRMLNGQTGSWGTRPGWYPGTSVPGQPTQDGCQQQEGGGENTNSISSNGEDSDEAQMRLQLKRKLQRNRTSFTQEQIEALEKEFERTHYPDVFARERLAAKIDLPEARIQVWFSNRRAKWRREEKLRNQRRQASNTPSHIPISSSFSTSVYQPIPQPTTPVSSFTSGSMLGRTDTALTNTYSALPPMPSFTMANNLPMQPPVPSQTSSYSCMLPTSPSVNGRSYDTYTPPHMQTHMNSQPMGTSGTTSTGLISPGVSVPVQVPGSEPDMSQYWPRLQ</t>
  </si>
  <si>
    <t>PDX1</t>
  </si>
  <si>
    <t>LYKDPCAFQRGPAPEFSASPPACLYMGRQP</t>
  </si>
  <si>
    <t>MNGEEQYYAATQLYKDPCAFQRGPAPEFSASPPACLYMGRQPPPPPPHPFPGALGALEQGSPPDISPYEVPPLADDPAVAHLHHHLPAQLALPHPPAGPFPEGAEPGVLEEPNRVQLPFPWMKSTKAHAWKGQWAGGAYAAEPEENKRTRTAYTRAQLLELEKEFLFNKYISRPRRVELAVMLNLTERHIKIWFQNRRMKWKKEEDKKRGGGTAVGGGGVAEPEQDCAVTSGEELLALPPPPPPGGAVPPAAPVAAREGRLPPGLSASPQPSSVAPRRPQEPR</t>
  </si>
  <si>
    <t>PHF2</t>
  </si>
  <si>
    <t>SRSKKRKGS</t>
  </si>
  <si>
    <t>MATVPVYCVCRLPYDVTRFMIECDACKDWFHGSCVGVEEEEAPDIDIYHCPNCEKTHGKSTLKKKRTWHKHGPGQAPDVKPVQNGSQLFIKELRSRTFPSAEDVVARVPGSQLTLGYMEEHGFTEPILVPKKDGLGLAVPAPTFYVSDVENYVGPERSVDVTDVTKQKDCKMKLKEFVDYYYSTNRKRVLNVTNLEFSDTRMSSFVEPPDIVKKLSWVENYWPDDALLAKPKVTKYCLICVKDSYTDFHIDSGGASAWYHVLKGEKTFYLIRPASANISLYERWRSASNHSEMFFADQVDKCYKCIVKQGQTLFIPSGWIYATLTPVDCLAFAGHFLHSLSVEMQMRAYEVERRLKLGSLTQFPNFETACWYMGKHLLEAFKGSHKSGKQLPPHLVQGAKILNGAFRSWTKKQALAEHEDELPEHFKPSQLIKDLAKEIRLSENASKAVRPEVNTVASSDEVCDGDREKEEPPSPIEATPPQSLLEKVSKKKTPKTVKMPKPSKIPKPPKPPKPPRPPKTLKLKDGGKKKGKKSRESASPTIPNLDLLEAHTKEALTKMEPPKKGKATKSVLSVPNKDVVHMQNDVERLEIREQTKSKSEAKWKYKNSKPDSLLKMEEEQKLEKSPLAGNKDNKFSFSFSNKKLLGSKALRPPTSPGVFGALQNFKEDKPKPVRDEYEYVSDDGELKIDEFPIRRKKNAPKRDLSFLLDKKAVLPTPVTKPKLDSAAYKSDDSSDEGSLHIDTDTKPGRNARVKKESGSSAAGILDLLQASEEVGALEYNPSSQPPASPSTQEAIQGMLSMANLQASDSCLQTTWGAGQAKGSSLAAHGARKNGGGSGKSAGKRLLKRAAKNSVDLDDYEEEQDHLDACFKDSDYVYPSLESDEDNPIFKSRSKKRKGSDDAPYSPTARVGPSVPRQDRPVREGTRVASIETGLAAAAAKLSQQEEQKSKKKKSAKRKLTPNTTSPSTSTSISAGTTSTSTTPASTTPASTTPASTSTASSQASQEGSSPEPPPESHSSSLADHEYTAAGTFTGAQAGRTSQPMAPGVFLTQRRPSASSPNNNTAAKGKRTKKGMATAKQRLGKILKIHRNGKLLL</t>
  </si>
  <si>
    <t>PHF20</t>
  </si>
  <si>
    <t>VPLKRPRLD</t>
  </si>
  <si>
    <t>MTKHPPNRRGISFEVGAQLEARDRLKNWYPAHIEDIDYEEGKVLIHFKRWNHRYDEWFCWDSPYLRPLEKIQLRKEGLHEEDGSSEFQINEQVLACWSDCRFYPAKVTAVNKDGTYTVKFYDGVVQTVKHIHVKAFSKDQNIVGNARPKETDHKSLSSSPDKREKFKEQRKATVNVKKDKEDKPLKTEKRPKQPDKEGKLICSEKGKVSEKSLPKNEKEDKENISENDREYSGDAQVDKKPENDIVKSPQENLREPKRKRGRPPSIAPTAVDSNSQTLQPITLELRRRKISKGCEVPLKRPRLDKNSSQEKSKNYSENTDKDLSRRRSSRLSTNGTHEILDPDLVVSDLVDTDPLQDTLSSTKESEEGQLKSALEAGQVSSALTCHSFGDGSGAAGLELNCPSMGENTMKTEPTSPLVELQEISTVEVTNTFKKTDDFGSSNAPAVDLDHKFRCKVVDCLKFFRKAKLLHYHMKYFHGMEKSLEPEESPGKRHVQTRGPSASDKPSQETLTRKRVSASSPTTKDKEKNKEKKFKEFVRVKPKKKKKKKKKTKPECPCSEEISDTSQEPSPPKAFAVTRCGSSHKPGVHMSPQLHGPESGHHKGKVKALEEDNLSESSSESFLWSDDEYGQDVDVTTNPDEELDGDDRYDFEVVRCICEVQEENDFMIQCEECQCWQHGVCMGLLEENVPEKYTCYVCQDPPGQRPGFKYWYDKEWLSRGHMHGLAFLEENYSHQNAKKIVATHQLLGDVQRVIEVLHGLQLKMSILQSREHPDLPLWCQPWKQHSGEGRSHFRNIPVTDTRSKEEAPSYRTLNGAVEKPRPLALPLPRSVEESYITSEHCYQKPRAYYPAVEQKLVVETRGSALDDAVNPLHENGDDSLSPRLGWPLDQDRSKGDSDPKPGSPKVKEYVSKKALPEEAPARKLLDRGGEGLLSSQHQWQFNLLTHVESLQDEVTHRMDSIEKELDVLESWLDYTGELEPPEPLARLPQLKHCIKQLLMDLGKVQQIALCCST</t>
  </si>
  <si>
    <t>PITX1</t>
  </si>
  <si>
    <t>DPAKKKKQRRQRTHF</t>
  </si>
  <si>
    <t>MDAFKGGMSLERLPEGLRPPPPPPHDMGPAFHLARPADPREPLENSASESSDTELPEKERGGEPKGPEDSGAGGTGCGGADDPAKKKKQRRQRTHFTSQQLQELEATFQRNRYPDMSMREEIAVWTNLTEPRVRVWFKNRRAKWRKRERNQQLDLCKGGYVPQFSGLVQPYEDVYAAGYSYNNWAAKSLAPAPLSTKSFTFFNSMSPLSSQSMFSAPSSISSMTMPSSMGPGAVPGMPNSGLNNINNLTGSSLNSAMSPGACPYGTPASPYSVYRDTCNSSLASLRLKSKQHSSFGYGGLQGPASGLNACQYNS</t>
  </si>
  <si>
    <t>PITX2</t>
  </si>
  <si>
    <t>DPSKKKRQRRQRTHF</t>
  </si>
  <si>
    <t>METNCRKLVSACVQLGVQPAAVECLFSKDSEIKKVEFTDSPESRKEAASSKFFPRQHPGANEKDKSQQGKNEDVGAEDPSKKKRQRRQRTHFTSQQLQELEATFQRNRYPDMSTREEIAVWTNLTEARVRVWFKNRRAKWRKRERNQQAELCKNGFGPQFNGLMQPYDDMYPGYSYNNWAAKGLTSASLSTKSFPFFNSMNVNPLSSQSMFSPPNSISSMSMSSSMVPSAVTGVPGSSLNSLNNLNNLSSPSLNSAVPTPACPYAPPTPPYVYRDTCNSSLASLRLKAKQHSSFGYASVQNPASNLSACQYAVDRPV</t>
  </si>
  <si>
    <t>PITX3</t>
  </si>
  <si>
    <t>DGSLKKKQRRQRTHF</t>
  </si>
  <si>
    <t>MEFGLLSEAEARSPALSLSDAGTPHPQLPEHGCKGQEHSDSEKASASLPGGSPEDGSLKKKQRRQRTHFTSQQLQELEATFQRNRYPDMSTREEIAVWTNLTEARVRVWFKNRRAKWRKRERSQQAELCKGSFAAPLGGLVPPYEEVYPGYSYGNWPPKALAPPLAAKTFPFAFNSVNVGPLASQPVFSPPSSIAASMVPSAAAAPGTVPGPGALQGLGGGPPGLAPAAVSSGAVSCPYASAAAAAAAAASSPYVYRDPCNSSLASLRLKAKQHASFSYPAVHGPPPAANLSPCQYAVERPV</t>
  </si>
  <si>
    <t>PLAG1</t>
  </si>
  <si>
    <t>PSGKRKRGET</t>
  </si>
  <si>
    <t>MATVIPGDLSEVRDTQKVPSGKRKRGETKPRKNFPCQLCDKAFNSVEKLKVHSYSHTGERPYKCIQQDCTKAFVSKYKLQRHMATHSPEKTHKCNYCEKMFHRKDHLKNHLHTHDPNKETFKCEECGKNYNTKLGFKRHLALHAATSGDLTCKVCLQTFESTGVLLEHLKSHAGKSSGGVKEKKHQCEHCDRRFYTRKDVRRHMVVHTGRKDFLCQYCAQRFGRKDHLTRHMKKSHNQELLKVKTEPVDFLDPFTCNVSVPIKDELLPVMSLPSSELLSKPFTNTLQLNLYNTPFQSMQSSGSAHQMITTLPLGMTCPIDMDTVHPSHHLSFKYPFSSTSYAISIPEKEQPLKGEIESYLMELQGGVPSSSQDSQASSSSKLGLDPQIGSLDDGAGDLSLSKSSISISDPLNTPALDFSQLFNFIPLNGPPYNPLSVGSLGMSYSQEEAHSSVSQLPPQTQDLQDPANTIGLGSLHSLSAAFTSSLSTSTTLPRFHQAFQ</t>
  </si>
  <si>
    <t>POU1F1</t>
  </si>
  <si>
    <t>NERKRKRRTT</t>
  </si>
  <si>
    <t>MSCQAFTSADTFIPLNSDASATLPLIMHHSAAECLPVSNHATNVMSTATGLHYSVPSCHYGNQPSTYGVMAGSLTPCLYKFPDHTLSHGFPPIHQPLLAEDPTAADFKQELRRKSKLVEEPIDMDSPEIRELEKFANEFKVRRIKLGYTQTNVGEALAAVHGSEFSQTTICRFENLQLSFKNACKLKAILSKWLEEAEQVGALYNEKVGANERKRKRRTTISIAAKDALERHFGEQNKPSSQEIMRMAEELNLEKEVVRVWFCNRRQREKRVKTSLNQSLFSISKEHLECR</t>
  </si>
  <si>
    <t xml:space="preserve">POU2F1 </t>
  </si>
  <si>
    <t>RRRKKRTSIE</t>
  </si>
  <si>
    <t>MNNPSETSKPSMESGDGNTGTQTNGLDFQKQPVPVGGAISTAQAQAFLGHLHQVQLAGTSLQAAAQSLNVQSKSNEESGDSQQPSQPSQQPSVQAAIPQTQLMLAGGQITGLTLTPAQQQLLLQQAQAQAQLLAAAVQQHSASQQHSAAGATISASAATPMTQIPLSQPIQIAQDLQQLQQLQQQNLNLQQFVLVHPTTNLQPAQFIISQTPQGQQGLLQAQNLLTQLPQQSQANLLQSQPSITLTSQPATPTRTIAATPIQTLPQSQSTPKRIDTPSLEEPSDLEELEQFAKTFKQRRIKLGFTQGDVGLAMGKLYGNDFSQTTISRFEALNLSFKNMCKLKPLLEKWLNDAENLSSDSSLSSPSALNSPGIEGLSRRRKKRTSIETNIRVALEKSFLENQKPTSEEITMIADQLNMEKEVIRVWFCNRRQKEKRINPPSSGGTSSSPIKAIFPSPTSLVATTPSLVTSSAATTLTVSPVLPLTSAAVTNLSVTGTSDTTSNNTATVISTAPPASSAVTSPSLSPSPSASASTSEASSASETSTTQTTSTPLSSPLGTSQVMVTASGLQTAAAAALQGAAQLPANASLAAMAAAAGLNPSLMAPSQFAAGGALLSLNPGTLSGALSPALMSNSTLATIQALASGGSLPITSLDATGNLVFANAGGAPNIVTAPLFLNPQNLSLLTSNPVSLVSAAAASAGNSAPVASLHATSTSAESIQNSLFTVASASGAASTTTTASKAQ</t>
  </si>
  <si>
    <t xml:space="preserve">POU2F2 </t>
  </si>
  <si>
    <t>MVHSSMGAPEIRMSKPLEAEKQGLDSPSEHTDTERNGPDTNHQNPQNKTSPFSVSPTGPSTKIKAEDPSGDSAPAAPLPPQPAQPHLPQAQLMLTGSQLAGDIQQLLQLQQLVLVPGHHLQPPAQFLLPQAQQSQPGLLPTPNLFQLPQQTQGALLTSQPRAGLPTQAVTRPTLPDPHLSHPQPPKCLEPPSHPEEPSDLEELEQFARTFKQRRIKLGFTQGDVGLAMGKLYGNDFSQTTISRFEALNLSFKNMCKLKPLLEKWLNDAETMSVDSSLPSPNQLSSPSLGFDGLPGRRRKKRTSIETNVRFALEKSFLANQKPTSEEILLIAEQLHMEKEVIRVWFCNRRQKEKRINPCSAAPMLPSPGKPASYSPHMVTPQGGAGTLPLSQASSSLSTTVTTLSSAVGTLHPSRTAGGGGGGGGAAPPLNSIPSVTPPPPATTNSTNPSPQGSHSAIGLSGLNPSTGPGLWWNPAPYQP</t>
  </si>
  <si>
    <t>POU4F1</t>
  </si>
  <si>
    <t>GEKKRKRTSI</t>
  </si>
  <si>
    <t>MMSMNSKQPHFAMHPTLPEHKYPSLHSSSEAIRRACLPTPPLQSNLFASLDETLLARAEALAAVDIAVSQGKSHPFKPDATYHTMNSVPCTSTSTVPLAHHHHHHHHHQALEPGDLLDHISSPSLALMAGAGGAGAAAGGGGAHDGPGGGGGPGGGGGPGGGPGGGGGGGPGGGGGGPGGGLLGGSAHPHPHMHSLGHLSHPAAAAAMNMPSGLPHPGLVAAAAHHGAAAAAAAAAAGQVAAASAAAAVVGAAGLASICDSDTDPRELEAFAERFKQRRIKLGVTQADVGSALANLKIPGVGSLSQSTICRFESLTLSHNNMIALKPILQAWLEEAEGAQREKMNKPELFNGGEKKRKRTSIAAPEKRSLEAYFAVQPRPSSEKIAAIAEKLDLKKNVVRVWFCNQRQKQKRMKFSATY</t>
  </si>
  <si>
    <t xml:space="preserve">POU5F1 </t>
  </si>
  <si>
    <t>QARKRKRTSI</t>
  </si>
  <si>
    <t>MAGHLASDFAFSPPPGGGGDGPGGPEPGWVDPRTWLSFQGPPGGPGIGPGVGPGSEVWGIPPCPPPYEFCGGMAYCGPQVGVGLVPQGGLETSQPEGEAGVGVESNSDGASPEPCTVTPGAVKLEKEKLEQNPEESQDIKALQKELEQFAKLLKQKRITLGYTQADVGLTLGVLFGKVFSQTTICRFEALQLSFKNMCKLRPLLQKWVEEADNNENLQEICKAETLVQARKRKRTSIENRVRGNLENLFLQCPKPTLQQISHIAQQLGLEKDVVRVWFCNRRQKGKRSSSDYAQREDFEAAGSPFSGGPVSFPLAPGPHFGTPGYGSPHFTALYSSVPFPEGEAFPPVSVTTLGSPMHSN</t>
  </si>
  <si>
    <t>POU5F1B</t>
  </si>
  <si>
    <t>MAGHLASDFAFSPPPGGGGDGPWGAEPGWVDPLTWLSFQGPPGGPGIGPGVGPGSEVWGIPPCPPPYELCGGMAYCGPQVGVGLVPQGGLETSQPESEAGVGVESNSNGASPEPCTVPPGAVKLEKEKLEQNPEKSQDIKALQKELEQFAKLLKQKRITLGYTQADVGLILGVLFGKVFSQKTICRFEALQLSFKNMCKLRPLLQKWVEEADNNENLQEICKAETLMQARKRKRTSIENRVRGNLENLFLQCPKPTLQISHIAQQLGLEKDVVRVWFCNRRQKGKRSSSDYAQREDFEAAGSPFSGGPVSFPPAPGPHFGTPGYGSPHFTALYSSVPFPEGEVFPPVSVITLGSPMHSN</t>
  </si>
  <si>
    <t xml:space="preserve">POU6F1 </t>
  </si>
  <si>
    <t>EPSKKRKRRTS</t>
  </si>
  <si>
    <t>MPGISSQILTNAQGQVIGTLPWVVNSASVAAPAPAQSLQVQAVTPQLLLNAQGQVIATLASSPLPPPVAVRKPSTPESPAKSEVQPIQPTPTVPQPAVVIASPAPAAKPSASAPIPITCSETPTVSQLVSKPHTPSLDEDGINLEEIREFAKNFKIRRLSLGLTQTQVGQALTATEGPAYSQSAICRFEKLDITPKSAQKLKPVLEKWLNEAELRNQEGQQNLMEFVGGEPSKKRKRRTSFTPQAIEALNAYFEKNPLPTGQEITEIAKELNYDREVVRVWFCNRRQTLKNTSKLNVFQIP</t>
  </si>
  <si>
    <t>PRDM10</t>
  </si>
  <si>
    <t>DMRRAKRIRLE</t>
  </si>
  <si>
    <t>MDSKDESSHVWPTSAEHEQNAAQVHFVPDTGTVAQIVYTDDQVRPPQQVVYTADGASYTSVDGPEHTLVYIHPVEAAQTLFTDPGQVAYVQQDATAQQASLPVHNQVLPSIESVDGSDPLATLQTPLGRLEAKEEEDEDEDEDTEEDEEEDGEDTDLDDWEPDPPRPFDPHDLWCEECNNAHASVCPKHGPLHPIPNRPVLTRARASLPLVLYIDRFLGGVFSKRRIPKRTQFGPVEGPLVRGSELKDCYIHLKVSLDKGDRKERDLHEDLWFELSDETLCNWMMFVRPAQNHLEQNLVAYQYGHHVYYTTIKNVEPKQELKVWYAASYAEFVNQKIHDISEEERKVLREQEKNWPCYECNRRFISSEQLQQHLNSHDEKLDVFSRTRGRGRGRGKRRFGPGRRPGRPPKFIRLEITSENGEKSDDGTQDLLHFPTKEQFDEAEPATLNGLDQPEQTTIPIPQLPQETQSSLEHEPETHTLHLQPQHEESVVPTQSTLTADDMRRAKRIRLELQNAALQHLFIRKSFRPFKCLQCGKAFREKDKLDQHLRFHGREGNCPLTCDLCNKGFISSTSLESHMKLHSDQKTYSCIFCPESFDRLDLLKDHVAIHINDGYFTCPTCKKRFPDFIQVKKHVRSFHSEKIYQCTECDKAFCRPDKLRLHMLRHSDRKDFLCSTCGKQFKRKDKLREHMQRMHNPEREAKKADRISRSKTFKPRITSTDYDSFTFKCRLCMMGFRRRGMLVNHLSKRHPDMKIEEVPELTLPIIKPNRDYFCQYCDKVYKSASKRKAHILKNHPGAELPPSIRKLRPAGPGEPDPMLSTHTQLTGTIATPPVCCPHCSKQYSSKTKMVQHIRKKHPEFAQLSNTIHTPLTTAVISATPAVLTTDSATGETVVTTDLLTQAMTELSQTLTTDYRTPQGDYQRIQYIPVSQSASGLQQPQHIQLQVVQVASATSPHQSQQSTVDVGQLHDPQPYPQHAIQVQHIQVSGQPLSPSAQQAQQGLSPSHIQGSSSTQGQALQQQQQQQQNSSVQHTYLPSAWNSFRGYSSEIQMMTLPPGQFVITDSGVATPVTTGQVKAVTSGHYVLSESQSELEEKQTSALSGGVQVEPPAHSDSLDPQTNSQQQTTQYIITTTTNGNGSSEVHITKP</t>
  </si>
  <si>
    <t>PRDM11</t>
  </si>
  <si>
    <t>VHPQAKKKKIDLIF</t>
  </si>
  <si>
    <t>MLKMAEPIASLMIVECRACLRCSPLFLYQREKDRMTENMKECLAQTNAAVGDMVTVVKTEVCSPLRDQEYGQPCSRRPDSSAMEVEPKKLKGKRDLIVPKSFQQVDFWFCESCQEYFVDECPNHGPPVFVSDTPVPVGIPDRAALTIPQGMEVVKDTSGESDVRCVNEVIPKGHIFGPYEGQISTQDKSAGFFSWLIVDKNNRYKSIDGSDETKANWMRYVVISREEREQNLLAFQHSERIYFRACRDIRPGEWLRVWYSEDYMKRLHSMSQETIHRNLARGEKRLQREKSEQVLDNPEDLRGPIHLSVLRQGKSPYKRGFDEGDVHPQAKKKKIDLIFKDVLEASLESAKVEAHQLALSTSLVIRKVPKYQDDAYSQCATTMTHGVQNIGQTQGEGDWKVPQGVSKEPGQLEDEEEEPSSFKADSPAEASLASDPHELPTTSFCPNCIRLKKKVRELQAELDMLKSGKLPEPPVLPPQVLELPEFSDPAGKLVWMRLLSEGRVRSGLCGG</t>
  </si>
  <si>
    <t>PRDM15</t>
  </si>
  <si>
    <t>SKHKKKHGDKKF</t>
  </si>
  <si>
    <t>MAEDGSEEIMFIWCEDCSQYHDSECPELGPVVMVKDSFVLSRARSSLPPNLEIRRLEDGAEGVFAITQLVKRTQFGPFESRRVAKWEKESAFPLKVFQKDGHPVCFDTSNEDDCNWMMLVRPAAEAEHQNLTAYQHGSDVYFTTSRDIPPGTELRVWYAAFYAKKMDKPMLKQAGSGVHAAGTPENSAPVESEPSQWACKVCSATFLELQLLNEHLLGHLEQAKSLPPGSQSEAAAPEKEQDTPRGEPPAVPESENVATKEQKKKPRRGRKPKVSKAEQPLVIVEDKEPTEQVAEIITEVPPDEPVSATPDERIMELVLGKLATTTTDTSSVPKFTHHQNNTITLKRSLILSSRHGIRRKLIKQLGEHKRVYQCNICSKIFQNSSNLSRHVRSHGDKLFKCEECAKLFSRKESLKQHVSYKHSRNEVDGEYRYRCGTCEKTFRIESALEFHNCRTDDKTFQCEMCFRFFSTNSNLSKHKKKHGDKKFACEVCSKMFYRKDVMLDHQRRHLEGVRRVKREDLEAGGENLVRYKKEPSGCPVCGKVFSCRSNMNKHLLTHGDKKYTCEICGRKFFRVDVLRDHIHVHFKDIALMDDHQREEFIGKIGISSEENDDNSDESADSEPHKYSCKRCQLTFGRGKEYLKHIMEVHKEKGYGCSICNRRFALKATYHAHMVIHRENLPDPNVQKYIHPCEICGRIFNSIGNLERHKLIHTGVKSHACEQCGKSFARKDMLKEHMRVHDNVREYLCAECGKGMKTKHALRHHMKLHKGIKEYECKECHRRFAQKVNMLKHCKRHTGIKDFMCELCGKTFSERNTMETHKLIHTVGKQWTCSVCDKKYVTEYMLQKHVQLTHDKVEAQSCQLCGTKVSTRASMSRHMRRKHPEVLAVRIDDLDHLPETTTIDASSIGIVQPELTLEQEDLAEGKHGKAAKRSHKRKQKPEEEAGAPVPEDATFSEYSEKETEFTGSVGDETNSAVQSIQQVVVTLGDPNVTTPSSSVGLTNITVTPITTAAATQFTNLQPVAVGHLTTPERQLQLDNSILTVTFDTVSGSAMLHNRQNDVQIHPQPEASNPQSVAHFINLTTLVNSITPLGSQLSDQHPLTWRAVPQTDVLPPSQPQAPPQQAAQPQVQAEQQQQQMYSY</t>
  </si>
  <si>
    <t>PRDM2</t>
  </si>
  <si>
    <t>SEAKKRRTA</t>
  </si>
  <si>
    <t>MNQNTTEPVAATETLAEVPEHVLRGLPEEVRLFPSAVDKTRIGVWATKPILKGKKFGPFVGDKKKRSQVKNNVYMWEVYYPNLGWMCIDATDPEKGNWLRYVNWACSGEEQNLFPLEINRAIYYKTLKPIAPGEELLVWYNGEDNPEIAAAIEEERASARSKRSSPKSRKGKKKSQENKNKGNKIQDIQLKTSEPDFTSANMRDSAEGPKEDEEKPSASALEQPATLQEVASQEVPPELATPAPAWEPQPEPDERLEAAACEVNDLGEEEEEEEEEDEEEEEDDDDDELEDEGEEEASMPNENSVKEPEIRCDEKPEDLLEEPKTTSEETLEDCSEVTPAMQIPRTKEEANGDVFETFMFPCQHCERKFTTKQGLERHMHIHISTVNHAFKCKYCGKAFGTQINRRRHERRHEAGLKRKPSQTLQPSEDLADGKASGENVASKDDSSPPSLGPDCLIMNSEKASQDTINSSVVEENGEVKELHPCKYCKKVFGTHTNMRRHQRRVHERHLIPKGVRRKGGLEEPQPPAEQAQATQNVYVPSTEPEEEGEADDVYIMDISSNISENLNYYIDGKIQTNNNTSNCDVIEMESASADLYGINCLLTPVTVEITQNIKTTQVPVTEDLPKEPLGSTNSEAKKRRTASPPALPKIKAETDSDPMVPSCSLSLPLSISTTEAVSFHKEKSVYLSSKLKQLLQTQDKLTPAGISATEIAKLGPVCVSAPASMLPVTSSRFKRRTSSPPSSPQHSPALRDFGKPSDGKAAWTDAGLTSKKSKLESHSDSPAWSLSGRDERETVSPPCFDEYKMSKEWTASSAFSSVCNQQPLDLSSGVKQKAEGTGKTPVQWESVLDLSVHKKHCSDSEGKEFKESHSVQPTCSAVKKRKPTTCMLQKVLLNEYNGIDLPVENPADGTRSPSPCKSLEAQPDPDLGPGSGFPAPTVESTPDVCPSSPALQTPSLSSGQLPPLLIPTDPSSPPPCPPVLTVATPPPPLLPTVPLPAPSSSASPHPCPSPLSNATAQSPLPILSPTVSPSPSPIPPVEPLMSAASPGPPTLSSSSSSSSSSSSFSSSSSSSSPSPPPLSAISSVVSSGDNLEASLPMISFKQEELENEGLKPREEPQSAAEQDVVVQETFNKNFVCNVCESPFLSIKDLTKHLSIHAEEWPFKCEFCVQLFKDKTDLSEHRFLLHGVGNIFVCSVCKKEFAFLCNLQQHQRDLHPDKVCTHHEFESGTLRPQNFTDPSKAHVEHMQSLPEDPLETSKEEEELNDSSEELYTTIKIMASGIKTKDPDVRLGLNQHYPSFKPPPFQYHHRNPMGIGVTATNFTTHNIPQTFTTAIRCTKCGKGVDNMPELHKHILACASASDKKRYTPKKNPVPLKQTVQPKNGVVVLDNSGKNAFRRMGQPKRLNFSVELSKMSSNKLKLNALKKKNQLVQKAILQKNKSAKQKADLKNACESSSHICPYCNREFTYIGSLNKHAAFSCPKKPLSPPKKKVSHSSKKGGHSSPASSDKNSNSNHRRRTADAEIKMQSMQTPLGKTRARSSGPTQVPLPSSSFRSKQNVKFAASVKSKKPSSSSLRNSSPIRMAKITHVEGKKPKAVAKNHSAQLSSKTSRSLHVRVQKSKAVLQSKSTLASKKRTDRFNIKSRERSGGPVTRSLQLAAAADLSENKREDGSAKQELKDFSYSLRLASRCSPPAAPYITRQYRKVKAPAAAQFQGPFFKE</t>
  </si>
  <si>
    <t>PRDM8</t>
  </si>
  <si>
    <t>EPLVKRRREEK</t>
  </si>
  <si>
    <t>MEDTGIQRGIWDGDAKAVQQCLTDIFTSVYTTCDIPENAIFGPCVLSHTSLYDSIAFIALKSTDKRTVPYIFRVDTSAANGSSEGLMWLRLVQSARDKEEQNLEAYIKNGQLFYRSLRRIAKDEELLVWYGKELTELLLLCPSRSHNKMNGSSPYTCLECSQRFQFEFPYVAHLRFRCPKRLHSADISPQDEQGGGVGTKDHGGGGGGGKDQQQQQQEAPLGPGPKFCKAGPLHHYPSPSPESSNPSAAAGGSSAKPSTDFHNLARELENSRGGSSCSPAQSLSSGSGSGGGGGHQEAELSPDGIATGGGKGKRKFPEEAAEGGGGAGLVGGRGRFVERPLPASKEDLVCTPQQYRASGSYFGLEENGRLFAPPSPETGEAKRSAFVEVKKAARAASLQEEGTADGAGVASEDQDAGGGGGSSTPAAASPVGAEKLLAPRPGGPLPSRLEGGSPARGSAFTSVPQLGSAGSTSGGGGTGAGAAGGAGGGQGAASDERKSAFSQPARSFSQLSPLVLGQKLGALEPCHPADGVGPTRLYPAAADPLAVKLQGAADLNGGCGSLPSGGGGLPKQSPFLYATAFWPKSSAAAAAAAAAAAAGPLQLQLPSALTLLPPSFTSLCLPAQNWCAKCNASFRMTSDLVYHMRSHHKKEYAMEPLVKRRREEKLKCPICNESFRERHHLSRHMTSHN</t>
  </si>
  <si>
    <t>PRKRIP1</t>
  </si>
  <si>
    <t>RRKKRQKLK</t>
  </si>
  <si>
    <t>MASPAASSVRPPRPKKEPQTLVIPKNAAEEQKLKLERLMKNPDKAVPIPEKMSEWAPRPPPEFVRDVMGSSAGAGSGEFHVYRHLRRREYQRQDYMDAMAEKQKLDAEFQKRLEKNKIAAEEQTAKRRKKRQKLKEKKLLAKKMKLEQKKQEGPGQPKEQGSSSSAEASGTEEEEEVPSFTMGR</t>
  </si>
  <si>
    <t>PROX1</t>
  </si>
  <si>
    <t>LSRQTKRRRVD</t>
  </si>
  <si>
    <t>MPDHDSTALLSRQTKRRRVDIGVKRTVGTASAFFAKARATFFSAMNPQGSEQDVEYSVVQHADGEKSNVLRKLLKRANSYEDAMMPFPGATIISQLLKNNMNKNGGTEPSFQASGLSSTGSEVHQEDICSNSSRDSPPECLSPFGRPTMSQFDMDRLCDEHLRAKRARVENIIRGMSHSPSVALRGNENEREMAPQSVSPRESYRENKRKQKLPQQQQQSFQQLVSARKEQKREERRQLKQQLEDMQKQLRQLQEKFYQIYDSTDSENDEDGNLSEDSMRSEILDARAQDSVGRSDNEMCELDPGQFIDRARALIREQEMAENKPKREGNNKERDHGPNSLQPEGKHLAETLKQELNTAMSQVVDTVVKVFSAKPSRQVPQVFPPLQIPQARFAVNGENHNFHTANQRLQCFGDVIIPNPLDTFGNVQMASSTDQTEALPLVVRKNSSDQSASGPAAGGHHQPLHQSPLSATTGFTTSTFRHPFPLPLMAYPFQSPLGAPSGSFSGKDRASPESLDLTRDTTSLRTKMSSHHLSHHPCSPAHPPSTAEGLSLSLIKSECGDLQDMSEISPYSGSAMQEGLSPNHLKKAKLMFFYTRYPSSNMLKTYFSDVKFNRCITSQLIKWFSNFREFYYIQMEKYARQAINDGVTSTEELSITRDCELYRALNMHYNKANDFEVPERFLEVAQITLREFFNAIIAGKDVDPSWKKAIYKVICKLDSEVPEIFKSPNCLQELLHE</t>
  </si>
  <si>
    <t>RAX</t>
  </si>
  <si>
    <t>QPKKKHRRNRTTF</t>
  </si>
  <si>
    <t>MHLPGCAPAMADGSFSLAGHLLRSPGGSTSRLHSIEAILGFTKDDGILGTFPAERGARGAKERDRRLGARPACPKAPEEGSEPSPPPAPAPAPEYEAPRPYCPKEPGEARPSPGLPVGPATGEAKLSEEEQPKKKHRRNRTTFTTYQLHELERAFEKSHYPDVYSREELAGKVNLPEVRVQVWFQNRRAKWRRQEKLEVSSMKLQDSPLLSFSRSPPSATLSPLGAGPGSGGGPAGGALPLESWLGPPLPGGGATALQSLPGFGPPAQSLPASYTPPPPPPPFLNSPPLGPGLQPLAPPPPSYPCGPGFGDKFPLDEADPRNSSIAALRLKAKEHIQAIGKPWQAL</t>
  </si>
  <si>
    <t>RBAK</t>
  </si>
  <si>
    <t>KDVAVDFTQEEWQQLDPDEKITYRDVM</t>
  </si>
  <si>
    <t>MNTLQGPVSFKDVAVDFTQEEWQQLDPDEKITYRDVMLENYSHLVSVGYDTTKPNVIIKLEQGEEPWIMGGEFPCQHSPEAWRVDDLIERIQENEDKHSRQAACINSKTLTEEKENTFSQIYMETSLVPSSIIAHNCVSCGKNLESISQLISSDGSYARTKPDECNECGKTYHGEKMCEFNQNGDTYSHNEENILQKISILEKPFEYNECMEALDNEAVFIAHKRAYIGEKPYEWNDSGPDFIQMSNFNAYQRSQMEMKPFECSECGKSFCKKSKFIIHQRAHTGEKPYECNVCGKSFSQKGTLTVHRRSHLEEKPYKCNECGKTFCQKLHLTQHLRTHSGEKPYECSECGKTFCQKTHLTLHQRNHSGERPYPCNECGKSFSRKSALSDHQRTHTGEKLYKCNECGKSYYRKSTLITHQRTHTGEKPYQCSECGKFFSRVSYLTIHYRSHLEEKPYECNECGKTFNLNSAFIRHRKVHTEEKSHECSECGKFSQLYLTDHHTAHLEEKPYECNECGKTFLVNSAFDGHQPLPKGEKSYECNVCGKLFNELSYYTEHYRSHSEEKPYGCSECGKTFSHNSSLFRHQRVHTGEKPYECYECGKFFSQKSYLTIHHRIHSGEKPYECSKCGKVFSRMSNLTVHYRSHSGEKPYECNECGKVFSQKSYLTVHYRTHSGEKPYECNECGKKFHHRSAFNSHQRIHRRGNMNVLDVENL</t>
  </si>
  <si>
    <t>RBPJ</t>
  </si>
  <si>
    <t>ERPPPKRLTREAMRNYLKERGDQTVLILHAKV</t>
  </si>
  <si>
    <t>MDHTEGSPAEEPPAHAPSPGKFGERPPPKRLTREAMRNYLKERGDQTVLILHAKVAQKSYGNEKRFFCPPPCVYLMGSGWKKKKEQMERDGCSEQESQPCAFIGIGNSDQEMQQLNLEGKNYCTAKTLYISDSDKRKHFMLSVKMFYGNSDDIGVFLSKRIKVISKPSKKKQSLKNADLCIASGTKVALFNRLRSQTVSTRYLHVEGGNFHASSQQWGAFFIHLLDDDESEGEEFTVRDGYIHYGQTVKLVCSVTGMALPRLIIRKVDKQTALLDADDPVSQLHKCAFYLKDTERMYLCLSQERIIQFQATPCPKEPNKEMINDGASWTIISTDKAEYTFYEGMGPVLAPVTPVPVVESLQLNGGGDVAMLELTGQNFTPNLRVWFGDVEAETMYRCGESMLCVVPDISAFREGWRWVRQPVQVPVTLVRNDGIIYSTSLTFTYTPEPGPRPHCSAAGAILRANSSQVPPNESNTNSEGSYTNASTNSTSVTSSTATVVS</t>
  </si>
  <si>
    <t>RCOR1</t>
  </si>
  <si>
    <t>NRAKRKPPKG</t>
  </si>
  <si>
    <t>MPAMVEKGPEVSGKRRGRNNAAASASAAAASAAASAACASPAATAASGAAASSASAAAASAAAAPNNGQNKSLAAAAPNGNSSSNSWEEGSSGSSSDEEHGGGGMRVGPQYQAVVPDFDPAKLARRSQERDNLGMLVWSPNQNLSEAKLDEYIAIAKEKHGYNMEQALGMLFWHKHNIEKSLADLPNFTPFPDEWTVEDKVLFEQAFSFHGKTFHRIQQMLPDKSIASLVKFYYSWKKTRTKTSVMDRHARKQKREREESEDELEEANGNNPIDIEVDQNKESKKEVPPTETVPQVKKEKHSTQAKNRAKRKPPKGMFLSQEDVEAVSANATAATTVLRQLDMELVSVKRQIQNIKQTNSALKEKLDGGIEPYRLPEVIQKCNARWTTEEQLLAVQAIRKYGRDFQAISDVIGNKSVVQVKNFFVNYRRRFNIDEVLQEWEAEHGKEETNGPSNQKPVKSPDNSIKMPEEEDEAPVLDVRYASAS</t>
  </si>
  <si>
    <t>REL</t>
  </si>
  <si>
    <t>YGNKAKKQKTTLLF</t>
  </si>
  <si>
    <t>MASGAYNPYIEIIEQPRQRGMRFRYKCEGRSAGSIPGEHSTDNNRTYPSIQIMNYYGKGKVRITLVTKNDPYKPHPHDLVGKDCRDGYYEAEFGQERRPLFFQNLGIRCVKKKEVKEAIITRIKAGINPFNVPEKQLNDIEDCDLNVVRLCFQVFLPDEHGNLTTALPPVVSNPIYDNRAPNTAELRICRVNKNCGSVRGGDEIFLLCDKVQKDDIEVRFVLNDWEAKGIFSQADVHRQVAIVFKTPPYCKAITEPVTVKMQLRRPSDQEVSESMDFRYLPDEKDTYGNKAKKQKTTLLFQKLCQDHVETGFRHVDQDGLELLTSGDPPTLASQSAGITVNFPERPRPGLLGSIGEGRYFKKEPNLFSHDAVVREMPTGVSSQAESYYPSPGPISSGLSHHASMAPLPSSSWSSVAHPTPRSGNTNPLSSFSTRTLPSNSQGIPPFLRIPVGNDLNASNACIYNNADDIVGMEASSMPSADLYGISDPNMLSNCSVNMMTTSSDSMGETDNPRLLSMNLENPSCNSVLDPRDLRQLHQMSSSSMSAGANSNTTVFVSQSDAFEGSDFSCADNSMINESGPSNSTNPNSHGFVQDSQYSGIGSMQNEQLSDSFPYEFFQV</t>
  </si>
  <si>
    <t>RELA</t>
  </si>
  <si>
    <t>RIEEKRKRTYE</t>
  </si>
  <si>
    <t>MDELFPLIFPAEPAQASGPYVEIIEQPKQRGMRFRYKCEGRSAGSIPGERSTDTTKTHPTIKINGYTGPGTVRISLVTKDPPHRPHPHELVGKDCRDGFYEAELCPDRCIHSFQNLGIQCVKKRDLEQAISQRIQTNNNPFQVPIEEQRGDYDLNAVRLCFQVTVRDPSGRPLRLPPVLSHPIFDNRAPNTAELKICRVNRNSGSCLGGDEIFLLCDKVQKEDIEVYFTGPGWEARGSFSQADVHRQVAIVFRTPPYADPSLQAPVRVSMQLRRPSDRELSEPMEFQYLPDTDDRHRIEEKRKRTYETFKSIMKKSPFSGPTDPRPPPRRIAVPSRSSASVPKPAPQPYPFTSSLSTINYDEFPTMVFPSGQISQASALAPAPPQVLPQAPAPAPAPAMVSALAQAPAPVPVLAPGPPQAVAPPAPKPTQAGEGTLSEALLQLQFDDEDLGALLGNSTDPAVFTDLASVDNSEFQQLLNQGIPVAPHTTEPMLMEYPEAITRLVTGAQRPPDPAPAPLGAPGLPNGLLSGDEDFSSIADMDFSALLSQISS</t>
  </si>
  <si>
    <t>RELB</t>
  </si>
  <si>
    <t>VDKKRKRGMP</t>
  </si>
  <si>
    <t>MLRSGPASGPSVPTGRAMPSRRVARPPAAPELGALGSPDLSSLSLAVSRSTDELEIIDEYIKENGFGLDGGQPGPGEGLPRLVSRGAASLSTVTLGPVAPPATPPPWGCPLGRLVSPAPGPGPQPHLVITEQPKQRGMRFRYECEGRSAGSILGESSTEASKTLPAIELRDCGGLREVEVTACLVWKDWPHRVHPHSLVGKDCTDGICRVRLRPHVSPRHSFNNLGIQCVRKKEIEAAIERKIQLGIDPYNAGSLKNHQEVDMNVVRICFQASYRDQQGQMRRMDPVLSEPVYDKKSTNTSELRICRINKESGPCTGGEELYLLCDKVQKEDISVVFSRASWEGRADFSQADVHRQIAIVFKTPPYEDLEIVEPVTVNVFLQRLTDGVCSEPLPFTYLPRDHDSYGVDKKRKRGMPDVLGELNSSDPHGIESKRRKKKPAILDHFLPNHGSGPFLPPSALLPDPDFFSGTVSLPGLEPPGGPDLLDDGFAYDPTAPTLFTMLDLLPPAPPHASAVVCSGGAGAVVGETPGPEPLTLDSYQAPGPGDGGTASLVGSNMFPNHYREAAFGGGLLSPGPEAT</t>
  </si>
  <si>
    <t>REPIN1</t>
  </si>
  <si>
    <t>ITHRKSHIRDGAFCCAICGQTFDDEERLLAH</t>
  </si>
  <si>
    <t>MLERRCRGPLAMGLAQPRLLSGPSQESPQTLGKESRGLRQQGTSVAQSGAQAPGRAHRCAHCRRHFPGWVALWLHTRRCQARLPLPCPECGRRFRHAPFLALHRQVHAAATPDLGFACHLCGQSFRGWVALVLHLRAHSAAKRPIACPKCERRFWRRKQLRAHLRRCHPPAPEARPFICGNCGRSFAQWDQLVAHKRVHVAEALEEAAAKALGPRPRGRPAVTAPRPGGDAVDRPFQCACCGKRFRHKPNLIAHRRVHTGERPHQCPECGKRFTNKPYLTSHRRIHTGEKPYPCKECGRRFRHKPNLLSHSKIHKRSEGSAQAAPGPGSPQLPAGPQESAAEPTPAVPLKPAQEPPPGAPPEHPQDPIEAPPSLYSCDDCGRSFRLERFLRAHQRQHTGERPFTCAECGKNFGKKTHLVAHSRVHSGERPFACEECGRRFSQGSHLAAHRRDHAPDRPFVCPDCGKAFRHKPYLAAHRRIHTGEKPYVCPDCGKAFSQKSNLVSHRRIHTGERPYACPDCDRSFSQKSNLITHRKSHIRDGAFCCAICGQTFDDEERLLAHQKKHDV</t>
  </si>
  <si>
    <t>RERE</t>
  </si>
  <si>
    <t>PPKKKSRYE</t>
  </si>
  <si>
    <t>MTADKDKDKDKEKDRDRDRDREREKRDKARESENSRPRRSCTLEGGAKNYAESDHSEDEDNDNNSATAEESTKKNKKKPPKKKSRYERTDTGEITSYITEDDVVYRPGDCVYIESRRPNTPYFICSIQDFKLVHNSQACCRSPTPALCDPPACSLPVASQPPQHLSEAGRGPVGSKRDHLLMNVKWYYRQSEVPDSVYQHLVQDRHNENDSGRELVITDPVIKNRELFISDYVDTYHAAALRGKCNISHFSDIFAAREFKARVDSFFYILGYNPETRRLNSTQGEIRVGPSHQAKLPDLQPFPSPDGDTVTQHEELVWMPGVNDCDLLMYLRAARSMAAFAGMCDGGSTEDGCVAASRDDTTLNALNTLHESGYDAGKALQRLVKKPVPKLIEKCWTEDEVKRFVKGLRQYGKNFFRIRKELLPNKETGELITFYYYWKKTPEAASSRAHRRHRRQAVFRRIKTRTASTPVNTPSRPPSSEFLDLSSASEDDFDSEDSEQELKGYACRHCFTTTSKDWHHGGRENILLCTDCRIHFKKYGELPPIEKPVDPPPFMFKPVKEEDDGLSGKHSMRTRRSRGSMSTLRSGRKKQPASPDGRTSPINEDIRSSGRNSPSAASTSSNDSKAETVKKSAKKVKEEASSPLKSNKRQREKVASDTEEADRTSSKKTKTQEISRPNSPSEGEGESSDSRSVNDEGSSDPKDIDQDNRSTSPSIPSPQDNESDSDSSAQQQMLQAQPPALQAPTGVTPAPSSAPPGTPQLPTPGPTPSATAVPPQGSPTASQAPNQPQAPTAPVPHTHIQQAPALHPQRPPSPHPPPHPSPHPPLQPLTGSAGQPSAPSHAQPPLHGQGPPGPHSLQAGPLLQHPGPPQPFGLPPQASQGQAPLGTSPAAAYPHTSLQLPASQSALQSQQPPREQPLPPAPLAMPHIKPPPTTPIPQLPAPQAHKHPPHLSGPSPFSMNANLPPPPALKPLSSLSTHHPPSAHPPPLQLMPQSQPLPSSPAQPPGLTQSQNLPPPPASHPPTGLHQVAPQPPFAQHPFVPGGPPPITPPTCPSTSTPPAGPGTSAQPPCSGAAASGGSIAGGSSCPLPTVQIKEEALDDAEEPESPPPPPRSPSPEPTVVDTPSHASQSARFYKHLDRGYNSCARTDLYFMPLAGSKLAKKREEAIEKAKREAEQKAREEREREKEKEKEREREREREREAERAAKASSSAHEGRLSDPQLSGPGHMRPSFEPPPTTIAAVPPYIGPDTPALRTLSEYARPHVMSPTNRNHPFYMPLNPTDPLLAYHMPGLYNVDPTIRERELREREIREREIRERELRERMKPGFEVKPPELDPLHPAANPMEHFARHSALTIPPTAGPHPFASFHPGLNPLERERLALAGPQLRPEMSYPDRLAAERIHAERMASLTSDPLARLQMFNVTPHHHQHSHIHSHLHLHQQDPLHQGSAGPVHPLVDPLTAGPHLARFPYPPGTLPNPLLGQPPHEHEMLRHPVFGTPYPRDLPGAIPPPMSAAHQLQAMHAQSAELQRLAMEQQWLHGHPHMHGGHLPSQEDYYSRLKKEGDKQL</t>
  </si>
  <si>
    <t>REST</t>
  </si>
  <si>
    <t>KKSKRKLEVD</t>
  </si>
  <si>
    <t>MATQVMGQSSGGGGLFTSSGNIGMALPNDMYDLHDLSKAELAAPQLIMLANVALTGEVNGSCCDYLVGEERQMAELMPVGDNNFSDSEEGEGLEESADIKGEPHGLENMELRSLELSVVEPQPVFEASGAPDIYSSNKDLPPETPGAEDKGKSSKTKPFRCKPCQYEAESEEQFVHHIRVHSAKKFFVEESAEKQAKARESGSSTAEEGDFSKGPIRCDRCGYNTNRYDHYTAHLKHHTRAGDNERVYKCIICTYTTVSEYHWRKHLRNHFPRKVYTCGKCNYFSDRKNNYVQHVRTHTGERPYKCELCPYSSSQKTHLTRHMRTHSGEKPFKCDQCSYVASNQHEVTRHARQVHNGPKPLNCPHCDYKTADRSNFKKHVELHVNPRQFNCPVCDYAASKKCNLQYHFKSKHPTCPNKTMDVSKVKLKKTKKREADLPDNITNEKTEIEQTKIKGDVAGKKNEKSVKAEKRDVSKEKKPSNNVSVIQVTTRTRKSVTEVKEMDVHTGSNSEKFSKTKKSKRKLEVDSHSLHGPVNDEESSTKKKKKVESKSKNNSQEVPKGDSKVEENKKQNTCMKKSTKKKTLKNKSSKKSSKPPQKEPVEKGSAQMDPPQMGPAPTEAVQKGPVQVEPPPPMEHAQMEGAQIRPAPDEPVQMEVVQEGPAQKELLPPVEPAQMVGAQIVLAHMELPPPMETAQTEVAQMGPAPMEPAQMEVAQVESAPMQVVQKEPVQMELSPPMEVVQKEPVQIELSPPMEVVQKEPVKIELSPPIEVVQKEPVQMELSPPMGVVQKEPAQREPPPPREPPLHMEPISKKPPLRKDKKEKSNMQSERARKEQVLIEVGLVPVKDSWLLKESVSTEDLSPPSPPLPKENLREEASGDQKLLNTGEGNKEAPLQKVGAEEADESLPGLAANINESTHISSSGQNLNTPEGETLNGKHQTDSIVCEMKMDTDQNTRENLTGINSTVEEPVSPMLPPSAVEEREAVSKTALASPPATMAANESQEIDEDEGIHSHEGSDLSDNMSEGSDDSGLHGARPVPQESSRKNAKEALAVKAAKGDFVCIFCDRSFRKGKDYSKHLNRHLVNVYYLEEAAQGQE</t>
  </si>
  <si>
    <t>RFX1</t>
  </si>
  <si>
    <t>LEPPAKLARTDARGLF</t>
  </si>
  <si>
    <t>MATQAYTELQAAPPPSQPPQAPPQAQPQPPPPPPPAAPQPPQPPTAAATPQPQYVTELQSPQPQAQPPGGQKQYVTELPAVPAPSQPTGAPTPSPAPQQYIVVTVSEGAMRASETVSEASPGSTASQTGVPTQVVQQVQGTQQRLLVQTSVQAKPGHVSPLQLTNIQVPQQALPTQRLVVQSAAPGSKGGQVSLTVHGTQQVHSPPEQSPVQANSSSSKTAGAPTGTVPQQLQVHGVQQSVPVTQERSVVQATPQAPKPGPVQPLTVQGLQPVHVAQEVQQLQQVPVPHVYSSQVQYVEGGDASYTASAIRSSTYSYPETPLYTQTASTSYYEAAGTATQVSTPATSQAVASSGSMPMYVSGSQVVASSTSTGAGASNSSGGGGSGGGGGGGGGGGGGGSGSTGGGGSGAGTYVIQGGYMLGSASQSYSHTTRASPATVQWLLDNYETAEGVSLPRSTLYCHYLLHCQEQKLEPVNAASFGKLIRSVFMGLRTRRLGTRGNSKYHYYGLRIKASSPLLRLMEDQQHMAMRGQPFSQKQRLKPIQKMEGMTNGVAVGQQPSTGLSDISAQVQQYQQFLDASRSLPDFTELDLQGKVLPEGVGPGDIKAFQVLYREHCEAIVDVMVNLQFTLVETLWKTFWRYNLSQPSEAPPLAVHDEAEKRLPKAILVLLSKFEPVLQWTKHCDNVLYQGLVEILIPDVLRPIPSALTQAIRNFAKSLESWLTHAMVNIPEEMLRVKVAAAGAFAQTLRRYTSLNHLAQAARAVLQNTAQINQMLSDLNRVDFANVQEQASWVCRCEDRVVQRLEQDFKVTLQQQNSLEQWAAWLDGVVSQVLKPYQGSAGFPKAAKLFLLKWSFYSSMVIRDLTLRSAASFGSFHLIRLLYDEYMYYLIEHRVAQAKGETPIAVMGEFANLATSLNPLDPDKDEEEEEEEESEDELPQDISLAAGGESPALGPETLEPPAKLARTDARGLFVQALPSS</t>
  </si>
  <si>
    <t>RFX4</t>
  </si>
  <si>
    <t>RCLNESENKRYSSHTSLGNVSNDENEEKENNRASKP</t>
  </si>
  <si>
    <t>MHCGLLEEPDMDSTESWIERCLNESENKRYSSHTSLGNVSNDENEEKENNRASKPHSTPATLQWLEENYEIAEGVCIPRSALYMHYLDFCEKNDTQPVNAASFGKIIRQQFPQLTTRRLGTRGQSKYHYYGIAVKESSQYYDVMYSKKGAAWVSETGKKEVSKQTVAYSPRSKLGTLLPEFPNVKDLNLPASLPEEKVSTFIMMYRTHCQRILDTVIRANFDEVQSFLLHFWQGMPPHMLPVLGSSTVVNIVGVCDSILYKAISGVLMPTVLQALPDSLTQVIRKFAKQLDEWLKVALHDLPENLRNIKFELSRRFSQILRRQTSLNHLCQASRTVIHSADITFQMLEDWRNVDLNSITKQTLYTMEDSRDEHRKLITQLYQEFDHLLEEQSPIESYIEWLDTMVDRCVVKVAAKRQGSLKKVAQQFLLMWSCFGTRVIRDMTLHSAPSFGSFHLIHLMFDDYVLYLLESLHCQERANELMRAMKGEGSTAEVREEIILTEAAAPTPSPVPSFSPAKSATSVEVPPPSSPVSNPSPEYTGLSTTGAMQSYTWSLTYTVTTAAGSPAENSQQLPCMRNTHVPSSSVTHRIPVYPHREEHGYTGSYNYGSYGNQHPHPMQSQYPALPHDTAISGPLHYAPYHRSSAQYPFNSPTSRMEPCLMSSTPRLHPTPVTPRWPEVPSANTCYTSPSVHSARYGNSSDMYTPLTTRRNSEYEHMQHFPGFAYINGEASTGWAK</t>
  </si>
  <si>
    <t>RFX5</t>
  </si>
  <si>
    <t>RILKRSFSSIV</t>
  </si>
  <si>
    <t>MAEDEPDAKSPKTGGRAPPGGAEAGEPTTLLQRLRGTISKAVQNKVEGILQDVQKFSDNDKLYLYLQLPSGPTTGDKSSEPSTLSNEEYMYAYRWIRNHLEEHTDTCLPKQSVYDAYRKYCESLACCRPLSTANFGKIIREIFPDIKARRLGGRGQSKYCYSGIRRKTLVSMPPLPGLDLKGSESPEMGPEVTPAPRDELVEAACALTCDWAERILKRSFSSIVEVARFLLQQHLISARSAHAHVLKAMGLAEEDEHAPRERSSKPKNGLENPEGGAHKKPERLAQPPKDLEARTGAGPLARGERKKSVVESSAPGANNLQVNALVARLPLLLPRAPRSLIPPIPVSPPILAPRLSSGALKVATLPLSSRAGAPPAAVPIINMILPTVPALPGPGPGPGRAPPGGLTQPRGTENREVGIGGDQGPHDKGVKRTAEVPVSEASGQAPPAKAAKQDIEDTASDAKRKRGRPRKKSGGSGERNSTPLKSAAAMESAQSSRLPWETWGSGGEGNSAGGAERPGPMGEAEKGAVLAQGQGDGTVSKGGRGPGSQHTKEAEDKIPLVPSKVSVIKGSRSQKEAFPLAKGEVDTAPQGNKDLKEHVLQSSLSQEHKDPKATPP</t>
  </si>
  <si>
    <t>RFX6</t>
  </si>
  <si>
    <t>RSLKKRAQD</t>
  </si>
  <si>
    <t>MAKVPELEDTFLQAQPAPQLSPGIQEDCCVQLLGKGLLVYPEETVYLAAEGQPGGEQGGGEKGEDPELPGAVKSEMHLNNGNFSSEEEDADNHDSKTKAADQYLSQKKTITQIVKDKKKQTQLTLQWLEENYIVCEGVCLPRCILYAHYLDFCRKEKLEPACAATFGKTIRQKFPLLTTRRLGTRGHSKYHYYGIGIKESSAYYHSVYSGKGLTRFSGSKLKNEGGFTRKYSLSSKTGTLLPEFPSAQHLVYQGCISKDKVDTLIMMYKTHCQCILDNAINGNFEEIQHFLLHFWQGMPDHLLPLLENPVIIDIFCVCDSILYKVLTDVLIPATMQEMPESLLADIRNFAKNWEQWVVSSLENLPEALTDKKIPIVRRFVSSLKRQTSFLHLAQIARPALFDQHVVNSMVSDIERVDLNSIGSQALLTISGSTDTESGIYTEHDSITVFQELKDLLKKNATVEAFIEWLDTVVEQRVIKTSKQNGRSLKKRAQDFLLKWSFFGARVMHNLTLNNASSFGSFHLIRMLLDEYILLAMETQFNNDKEQELQNLLDKYMKNSDASKAAFTASPSSCFLANRNKGSMVSSDAVKNESHVETTYLPLPSSQPGGLGPALHQFPAGNTDNMPLTGQMELSQIAGHLMTPPISPAMASRGSVINQGPMAGRPPSVGPVLSAPSHCSTYPEPIYPTLPQANHDFYSTSSNYQTVFRAQPHSTSGLYPHHTEHGRCMAWTEQQLSRDFFSGSCAGSPYNSRPPSSYGPSLQAQDSHNMQFLNTGSFNFLSNTGAASCQGATLPPNSPNGYYGSNINYPESHRLGSMVNQHVSVISSIRSLPPYSDIHDPLNILDDSGRKQTSSFYTDTSSPVACRTPVLASSLQTPIPSSSSQCMYGTSNQYPAQETLDSHGTSSREMVSSLPPINTVFMGTAAGGT</t>
  </si>
  <si>
    <t>RFX8</t>
  </si>
  <si>
    <t>LKSKRRVSVL</t>
  </si>
  <si>
    <t>MAEGVPASPSSGEGSRGPHSGVIQWLVDNFCICEECSVPRCLMYEIYVETCGQNTENQVNPATFGKLVRLVFPDLGTRRLGTRGSARYHYDGICIKKSSFFYAQYCYLIGEKRYHSGDAIAFEKSTNYNSIIQQEATCEDHSPMKTDPVGSPLSEFRRCPFLEQEQAKKYSCNMMAFLADEYCNYCRDILRNVEDLLTSFWKSLQQDTVMLMSLPDVCQLFKCYDVQLYKGIEDVLLHDFLEDVSIQYLKSVQLFSKKFKLWLLNALEGVPALLQISKLKEVTLFVKRLRRKTYLSNMAKTMRMVLKSKRRVSVLKSDLQAIINQGTLATSKKALASDRSGADELENNPEMKCLRNLISLLGTSTDLRVFLSCLSSHLQAFVFQTSRSKEEFTKLAASFQLRWNLLLTAVSKAMTLCHRDSFGSWHLFHLLLLEYMIHILQSCLEEEEEEEDMGTVKEMLPDDPTLGQPDQALFHSLNSSLSQACASPSMEPLGVMPTHMGQGRYPVGVSNMVLRILGFLVDTAMGNKLIQVLLEDETTESAVKLSLPMGQEALITLKDGQQFVIQISDVPQSSEDIYFRENNANV</t>
  </si>
  <si>
    <t>RLF</t>
  </si>
  <si>
    <t>IVRHYKRTHQMSSAY</t>
  </si>
  <si>
    <t>MADGKGDAAAVAGAGAEAPAVAGAGDGVETESMVRGHRPVSPAPGASGLRPCLWQLETELREQEVSEVSSLNYCRSFCQTLLQYASNKNASEHIVYLLEVYRLAIQSFASARPYLTTECEDVLLVLGRLVLSCFELLLSVSESELPCEVWLPFLQSLQESHDALLEFGNNNLQILVHVTKEGVWKNPVLLKILSQQPVETEEVNKLIAQEGPSFLQMRIKHLLKSNCIPQATALSKLCAESKEISNVSSFQQAYITCLCSMLPNEDAIKEIAKVDCKEVLDIICNLESEGQDNTAFVLCTTYLTQQLQTASVYCSWELTLFWSKLQRRIDPSLDTFLERCRQFGVIAKTQQHLFCLIRVIQTEAQDAGLGVSILLCVRALQLRSSEDEEMKASVCKTIACLLPEDLEVRRACQLTEFLIEPSLDGFNMLEELYLQPDQKFDEENAPVPNSLRCELLLALKAHWPFDPEFWDWKTLKRHCHQLLGQEASDSDDDLSGYEMSINDTDVLESFLSDYDEGKEDKQYRRRDLTDQHKEKRDKKPIGSSERYQRWLQYKFFCLLCKRECIEARILHHSKMHMEDGIYTCPVCIKKFKRKEMFVPHVMEHVKMPPSRRDRSKKKLLLKGSQKGICPKSPSAIPEQNHSLNDQAKGESHEYVTFSKLEDCHLQDRDLYPCPGTDCSRVFKQFKYLSVHLKAEHQNNDENAKHYLDMKNRREKCTYCRRHFMSAFHLREHEQVHCGPQPYMCVSIDCYARFGSVNELLNHKQKHDDLRYKCELNGCNIVFSDLGQLYHHEAQHFRDASYTCNFLGCKKFYYSKIEYQNHLSMHNVENSNGDIKKSVKLEESATGEKQDCINQPHLLNQTDKSHLPEDLFCAESANSQIDTETAENLKENSDSNSSDQLSHSSSASMNEELIDTLDHSETMQDVLLSNEKVFGPSSLKEKCSSMAVCFDGTKFTCGFDGCGSTYKNARGMQKHLRKVHPYHFKPKKIKTKDLFPSLGNEHNQTTEKLDAEPKPCSDTNSDSPDEGLDHNIHIKCKREHQGYSSESSICASKRPCTEDTMLELLLRLKHLSLKNSITHGSFSGSLQGYPSSGAKSLQSVSSISDLNFQNQDENMPSQYLAQLAAKPFFCELQGCKYEFVTREALLMHYLKKHNYSKEKVLQLTMFQHRYSPFQCHICQRSFTRKTHLRIHYKNKHQIGSDRATHKLLDNEKCDHEGPCSVDRLKGDCSAELGGDPSSNSEKPHCHPKKDECSSETDLESSCEETESKTSDISSPIGSHREEQEGREGRGSRRTVAKGNLCYILNKYHKPFHCIHKTCNSSFTNLKGLIRHYRTVHQYNKEQLCLEKDKARTKRELVKCKKIFACKYKECNKRFLCSKALAKHCSDSHNLDHIEEPKVLSEAGSAARFSCNQPQCPAVFYTFNKLKHHLMEQHNIEGEIHSDYEIHCDLNGCGQIFTHRSNYSQHVYYRHKDYYDDLFRSQKVANERLLRSEKVCQTADTQGHEHQTTRRSFNAKSKKCGLIKEKKAPISFKTRAEALHMCVEHSEHTQYPCMVQGCLSVVKLESSIVRHYKRTHQMSSAYLEQQMENLVVCVKYGTKIKEEPPSEADPCIKKEENRSCESERTEHSHSPGDSSAPIQNTDCCHSSERDGGQKGCIESSSVFDADTLLYRGTLKCNHSSKTTSLEQCNIVQPPPPCKIENSIPNPNGTESGTYFTSFQLPLPRIKESETRQHSSGQENTVKNPTHVPKENFRKHSQPRSFDLKTYKPMGFESSFLKFIQESEEKEDDFDDWEPSEHLTLSNSSQSSNDLTGNVVANNMVNDSEPEVDIPHSSSDSTIHENLTAIPPLIVAETTTVPSLENLRVVLDKALTDCGELALKQLHYLRPVVVLERSKFSTPILDLFPTKKTDELCVGSS</t>
  </si>
  <si>
    <t>CASKRPCTE</t>
  </si>
  <si>
    <t>RORA</t>
  </si>
  <si>
    <t>GRMSKKQRDSLY</t>
  </si>
  <si>
    <t>MESAPAAPDPAASEPGSSGADAAAGSRETPLNQESARKSEPPAPVRRQSYSSTSRGISVTKKTHTSQIEIIPCKICGDKSSGIHYGVITCEGCKGFFRRSQQSNATYSCPRQKNCLIDRTSRNRCQHCRLQKCLAVGMSRDAVKFGRMSKKQRDSLYAEVQKHRMQQQQRDHQQQPGEAEPLTPTYNISANGLTELHDDLSNYIDGHTPEGSKADSAVSSFYLDIQPSPDQSGLDINGIKPEPICDYTPASGFFPYCSFTNGETSPTVSMAELEHLAQNISKSHLETCQYLREELQQITWQTFLQEEIENYQNKQREVMWQLCAIKITEAIQYVVEFAKRIDGFMELCQNDQIVLLKAGSLEVVFIRMCRAFDSQNNTVYFDGKYASPDVFKSLGCEDFISFVFEFGKSLCSMHLTEDEIALFSAFVLMSADRSWLQEKVKIEKLQQKIQLALQHVLQKNHREDGILTKLICKVSTLRALCGRHTEKLMAFKAIYPDIVRLHFPPLYKELFTSEFEPAMQIDG</t>
  </si>
  <si>
    <t>RORB</t>
  </si>
  <si>
    <t>MCENQLKTKADATAQIEVIPCKICGDKSSGIHYGVITCEGCKGFFRRSQQNNASYSCPRQRNCLIDRTNRNRCQHCRLQKCLALGMSRDAVKFGRMSKKQRDSLYAEVQKHQQRLQEQRQQQSGEAEALARVYSSSISNGLSNLNNETSGTYANGHVIDLPKSEGYYNVDSGQPSPDQSGLDMTGIKQIKQEPIYDLTSVPNLFTYSSFNNGQLAPGITMTEIDRIAQNIIKSHLETCQYTMEELHQLAWQTHTYEEIKAYQSKSREALWQQCAIQITHAIQYVVEFAKRITGFMELCQNDQILLLKSGCLEVVLVRMCRAFNPLNNTVLFEGKYGGMQMFKALGSDDLVNEAFDFAKNLCSLQLTEEEIALFSSAVLISPDRAWLIEPRKVQKLQEKIYFALQHVIQKNHLDDETLAKLIAKIPTITAVCNLHGEKLQVFKQSHPEIVNTLFPPLYKELFNPDCATGCK</t>
  </si>
  <si>
    <t>RREB1</t>
  </si>
  <si>
    <t>PSPLKRRRLS</t>
  </si>
  <si>
    <t>MTSSSPAGLEGSDLSSINTMMSAVMSVGKVTENGGSPQGIKSPSKPPGPNRIGRRNQETKEEKSSYNCPLCEKICTTQHQLTMHIRQHNTDTGGADHSCSICGKSLSSASSLDRHMLVHSGERPYKCTVCGQSFTTNGNMHRHMKIHEKDPNSATATAPPSPLKRRRLSSKRKLSHDAESEREDPAPAKKMVEDGQSGDLEKKADEVFHCPVCFKEFVCKYGLETHMETHSDNPLRCDICCVTFRTHRGLLRHNALVHKQLPRDAMGRPFIQNNPSIPAGFHDLGFTDFSCRKFPRISQAWCETNLRRCISEQHRFVCDTCDKAFPMLCSLALHKQTHVAADQGQEKPQATPLPGDALDQKGFLALLGLQHTKDVRPAPAEEPLPDDNQAIQLQTLKCQLPQDPGCTNLLSLSPFEAASLGGSLTVLPATKDSIKHLSLQPFQKGFIIQPDSSIVVKPISGESAIELADIQQILKMAASAPPQISLPPFSKAPAAPLQAIFKHMPPLKPKPLVTPRTVVATSTPPPLINAQQASPGCISPSLPPPPLKLLKGSVEAASNAHLLQSKSGTQPHAATRLSLQQPRAELPGQPEMKTQLEQDSIIEALLPLSMEAKIKQEITEGELKAFMTAPGGKKTPAMRKVLYPCRFCNQVFAFSGVLRAHVRSHLGISPYQCNICDYIAADKAALIRHLRTHSGERPYICKICHYPFTVKANCERHLRKKHLKATRKDIEKNIEYVSSSAAELVDAFCAPDTVCRLCGEDLKHYRALRIHMRTHCGRGLGGGHKGRKPFECKECSAAFAAKRNCIHHILKQHLHVPEQDIESYVLAADGLGPAEAPAAEASGRGEDSGCAALGDCKPLTAFLEPQNGFLHRGPTQPPPPHVSIKLEPASSFAVDFNEPLDFSQKGLALVQVKQENISFLSPSSLVPYDCSMEPIDLSIPKNFRKGDKDLATPSEAKKPEEEAGSSEQPSPCPAPGPSLPVTLGPSGILESPMAPAPAATPEPPAQPLQGPVQLAVPIYSSALVSSPPLVGSSALLSGTALLRPLRPKPPLLLPKPPVTEELPPLASIAQIISSVSSAPTLLKTKVADPGPASTGSNTTASDSLGGSVPKAATTATPAATTSPKESSEPPAPASSPEAASPTEQGPAGTSKKRGRKRGMRSRPRANSGGVDLDSSGEFASIEKMLATTDTNKFSPFLQTAEDNTQDEVAGAPADHHGPSDEEQGSPPEDKLLRAKRNSYTNCLQKITCPHCPRVFPWASSLQRHMLTHTDSQSDAETAAAAGEVLDLTSRDREQPSEGATELRQVAGDAPVEQATAETASPVHREEHGRGESHEPEEEHGTEESTGDADGAEEDASSNQSLDLDFATKLMDFKLAEGDGEAGAGGAASQEQKLACDTCGKSFKFLGTLSRHRKAHGRQEPKDEKGDGASTAEEGPQPAPEQEEKPPETPAEVVESAPGAGEAPAEKLAEETEGPSDGESAAEKRSSEKSDDDKKPKTDSPKSVASKADKRKKVCSVCNKRFWSLQDLTRHMRSHTGERPYKCQTCERTFTLKHSLVRHQRIHQKARHAKHHGKDSDKEERGEEDSENESTHSGNNAVSENEAELAPNASNHMAVTRSRKEGLASATKDCSHREEKVTAGWPSEPGQGDLNPESPAALGQDLLEPRSKRPAHPILATADGASQLVGME</t>
  </si>
  <si>
    <t>RUNX1</t>
  </si>
  <si>
    <t>RIPVDASTSRRFTPPSTALSPGKMSEA</t>
  </si>
  <si>
    <t>MRIPVDASTSRRFTPPSTALSPGKMSEALPLGAPDAGAALAGKLRSGDRSMVEVLADHPGELVRTDSPNFLCSVLPTHWRCNKTLPIAFKVVALGDVPDGTLVTVMAGNDENYSAELRNATAAMKNQVARFNDLRFVGRSGRGKSFTLTITVFTNPPQVATYHRAIKITVDGPREPRRHRQKLDDQTKPGSLSFSERLSELEQLRRTAMRVSPHHPAPTPNPRASLNHSTAFNPQPQSQMQDTRQIQPSPPWSYDQSYQYLGSIASPSVHPATPISPGRASGMTTLSAELSSRLSTAPDLTAFSDPRQFPALPSISDPRMHYPGAFTYSPTPVTSGIGIGMSAMGSATRYHTYLPPPYPGSSQAQGGPFQASSPSYHLYYGASAGSYQFSMVGGERSPPRILPPCTNASTGSALLNPSLPNQSDVVEAEGSHSNSPTNMAPSARLEEAVWRPY</t>
  </si>
  <si>
    <t>RXRA</t>
  </si>
  <si>
    <t>DTKHFLPLDFSTQVNSSLTSPTGRGSMAAP</t>
  </si>
  <si>
    <t>MDTKHFLPLDFSTQVNSSLTSPTGRGSMAAPSLHPSLGPGIGSPGQLHSPISTLSSPINGMGPPFSVISSPMGPHSMSVPTTPTLGFSTGSPQLSSPMNPVSSSEDIKPPLGLNGVLKVPAHPSGNMASFTKHICAICGDRSSGKHYGVYSCEGCKGFFKRTVRKDLTYTCRDNKDCLIDKRQRNRCQYCRYQKCLAMGMKREAVQEERQRGKDRNENEVESTSSANEDMPVERILEAELAVEPKTETYVEANMGLNPSSPNDPVTNICQAADKQLFTLVEWAKRIPHFSELPLDDQVILLRAGWNELLIASFSHRSIAVKDGILLATGLHVHRNSAHSAGVGAIFDRVLTELVSKMRDMQMDKTELGCLRAIVLFNPDSKGLSNPAEVEALREKVYASLEAYCKHKYPEQPGRFAKLLLRLPALRSIGLKCLEHLFFFKLIGDTPIDTFLMEMLEAPHQMT</t>
  </si>
  <si>
    <t>SAL1</t>
  </si>
  <si>
    <t>QAKPQHFQSDPEVASLPRRDGDTEKGQP</t>
  </si>
  <si>
    <t>MSRRKQAKPQHFQSDPEVASLPRRDGDTEKGQPSRPTKSKDAHVCGRCCAEFFELSDLLLHKKNCTKNQLVLIVNENPASPPETFSPSPPPDNPDEQMNDTVNKTDQVDCSDLSEHNGLDREESMEVEAPVANKSGSGTSSGSHSSTAPSSSSSSSSSSGGGGSSSTGTSAITTSLPQLGDLTTLGNFSVINSNVIIENLQSTKVAVAQFSQEARCGGASGGKLAVPALMEQLLALQQQQIHQLQLIEQIRHQILLLASQNADLPTSSSPSQGTLRTSANPLSTLSSHLSQQLAAAAGLAQSLASQSASISGVKQLPPIQLPQSSSGNTIIPSNSGSSPNMNILAAAVTTPSSEKVASSAGASHVSNPAVSSSSSPAFAISSLLSPASNPLLPQQASANSVFPSPLPNIGTTAEDLNSLSALAQQRKSKPPNVTAFEAKSTSDEAFFKHKCRFCAKVFGSDSALQIHLRSHTGERPFKCNICGNRFSTKGNLKVHFQRHKEKYPHIQMNPYPVPEHLDNIPTSTGIPYGMSIPPEKPVTSWLDTKPVLPTLTTSVGLPLPPTLPSLIPFIKTEEPAPIPISHSATSPPGSVKSDSGGPESATRNLGGLPEEAEGSTLPPSGGKSEESGMVTNSVPTASSSVLSSPAADCGPAGSATTFTNPLLPLMSEQFKAKFPFGGLLDSAQASETSKLQQLVENIDKKATDPNECIICHRVLSCQSALKMHYRTHTGERPFKCKICGRAFTTKGNLKTHYSVHRAMPPLRVQHSCPICQKKFTNAVVLQQHIRMHMGGQIPNTPVPDSYSESMESDTGSFDEKNFDDLDNFSDENMEDCPEGSIPDTPKSADASQDSLSSSPLPLEMSSIAALENQMKMINAGLAEQLQASLKSVENGSIEGDVLTNDSSSVGGDMESQSAGSPAISESTSSMQALSPSNSTQEFHKSPSIEEKPQRAVPSEFANGLSPTPVNGGALDLTSSHAEKIIKEDSLGILFPFRDRGKFKNTACDICGKTFACQSALDIHYRSHTKERPFICTVCNRGFSTKGNLKQHMLTHQMRDLPSQLFEPSSNLGPNQNSAVIPANSLSSLIKTEVNGFVHVSPQDSKDTPTSHVPSGPLSSSATSPVLLPALPRRTPKQHYCNTCGKTFSSSSALQIHERTHTGEKPFACTICGRAFTTKGNLKVHMGTHMWNSTPARRGRRLSVDGPMTFLGGNPVKFPEMFQKDLAARSGSGDPSSFWNQYAAALSNGLAMKANEISVIQNGGIPPIPGSLGSGNSSPVSGLTGNLERLQNSEPNAPLAGLEKMASSENGTNFRFTRFVEDSKEIVTS</t>
  </si>
  <si>
    <t>SCRT1</t>
  </si>
  <si>
    <t>RSFLVKKVKLDAF</t>
  </si>
  <si>
    <t>MPRSFLVKKVKLDAFSSADLESAYGRARSDLGAPLHDKGYLSDYVGPSSVYDGDAEAALLKGPSPEPMYAAAVRGELGPAAAGSAPPPTPRPELATAAGGYINGDAAVSEGYAADAFFITDGRSRRKASNAGAAAAPSTASAAAPDGDAGGGGGAGGRSLGSGPGGRGGTRAGAGTEARAGPGAAGAGGRHACGECGKTYATSSNLSRHKQTHRSLDSQLARRCPTCGKVYVSMPAMAMHLLTHDLRHKCGVCGKAFSRPWLLQGHMRSHTGEKPFGCAHCGKAFADRSNLRAHMQTHSAFKHFQCKRCKKSFALKSYLNKHYESACFKGGAGGPAAPAPPQLSPVQA</t>
  </si>
  <si>
    <t>SCX</t>
  </si>
  <si>
    <t>FHAARAGSPPPPPPPPPARDGENTQPKQICT</t>
  </si>
  <si>
    <t>MSFATLRPAPPGRYLYPEVSPLSEDEDRGSDSSGSDEKPCRVHAARCGLQGARRRAGGRRAGGGGPGGRPGREPRQRHTANARERDRTNSVNTAFTALRTLIPTEPADRKLSKIETLRLASSYISHLGNVLLAGEACGDGQPCHSGPAFFHAARAGSPPPPPPPPPARDGENTQPKQICTFCLSNQRKLSKDRDRKTAIRS</t>
  </si>
  <si>
    <t>SEBOX</t>
  </si>
  <si>
    <t>RRKRTTFSKGQLLELERAFAAWPYPNIST</t>
  </si>
  <si>
    <t>MPSPVDASSADGGSGLGSHRRKRTTFSKGQLLELERAFAAWPYPNISTHEHLAWVTCLPEAKVQVWFQKRWAKIIKNRKSGILSPGSECPQSSCSLPDTLQQPWDPQMPGQPPPSSGTPQRTSVCRHSSCPAPGLSPRQGWEGAKAVAPWGSAGASEVHPSLERATPQTSLGSLSDLIYALAIVVNVDHS</t>
  </si>
  <si>
    <t>SETBP1</t>
  </si>
  <si>
    <t>GTKKRKRRRNL</t>
  </si>
  <si>
    <t>MESRETLSSSRQRGGESDFLPVSSAKPPAAPGCAGEPLLSTPGPGKGIPVGGERMEPEEEDELGSGRDVDSNSNADSEKWVAGDGLEEQEFSIKEANFTEGSLKLKIQTTKRAKKPPKNLENYICPPEIKITIKQSGDQKVSRAGKNSKATKEEERSHSKKKLLTASDLAASDLKGFQPQAYERPQKHSTLHYDTGLPQDFTGDTLKPKHQQKSSSQNHMDWSTNSDSGPVTQNCFISPESGRETASTSKIPALEPVASFAKAQGKKGSAGNTWSQLSNNNKDLLLGGVAPSPSSHSSPAPPSSSAECNGLQPLVDQDGGGTKEPPEPPTVGSKKKSSKKDVISQTIPNPDLDWVKNAQKAFDNTEGKREGYSADSAQEASPARQNVSSASNPENDSSHVRITIPIKAPSLDPTNHKRKKRQSIKAVVEKIMPEKALASGITMSSEVVNRILSNSEGNKKDPRVPKLSKMIENESPSVGLETGGNAEKVIPGGVSKPRKPPMVMTPPTCTDHSPSRKLPEIQHPKFAAKRRWTCSKPKPSTMLREAVMATSDKLMLEPPSAYPITPSSPLYTNTDSLTVITPVKKKRGRPKKQPLLTVETIHEGTSTSPVSPISREFPGTKKRKRRRNLAKLAQLVPGEDKPMSEMKFHKKVGKLGVLDKKTIKTINKMKTLKRKNILNQILSCSSSVALKAKAPPETSPGAAAIESKLGKQINVSKRGTIYIGKKRGRKPRAELPPPSEEPKTAIKHPRPVSSQPDVPAVPSNFQSLVASSPAAMHPLSTQLGGSNGNLSPASTETNFSELKTMPNLQPISALPTKTQKGIHSGTWKLSPPRLMANSPSHLCEIGSLKEITLSPVSESHSEETIPSDSGIGTDNNSTSDQAEKSSESRRRYSFDFCSLDNPEAIPSDTSTKNRHGHRQKHLIVDNFLAHESLKKPKHKRKRKSLQNRDDLQFLADLEELITKFQVFRISHRSYTFYHENPYPSIFRINFDHYYPVPYIQYDPLLYLRRTSDLKSKKKRGRPAKTNDTMTKVPFLQGFSYPIPSGSYYAPYGMPYTSMPMMNLGYYGQYPAPLYLSHTLGAASPFMRPTVPPPQFHTNSHVKMSGAAKHKAKHGVHLQGPVSMGLGDMQPSLNPPKVGSASLSSGRLHKRKHKHKHKHKEDRILGTHDNLSGLFAGKATGFSSHILSERLSSADKELPLVSEKNKHKEKQKHQHSEAGHKASKNNFEVDTLSTLSLSDAQHWTQAKEKGDLSSEPVDSCTKRYSGSGGDGGSTRSENLDVFSEMNPSNDKWDSDVSGSKRRSYEGFGTYREKDIQAFKMNRKERSSYDSSMSPGMPSPHLKVDQTAVHSKNEGSVPTMMTRKKPAAVDSVTIPPAPVLSLLAASAATSDAVGSSLKKRFKRREIEAIQCEVRKMCNYTKILSTKKNLDHVNKILKAKRLQRQSKTGNNFVKKRRGRPRKQPTQFDEDSRDQMPVLEKCIDLPSKRGQKPSLSPLVLEPAASQDTIMATIEAVIHMAREAPPLPPPPPPPLPPPPPPPLPPPPPLPKTPRGGKRKHKPQAPAQPPQQSPPQQPLPQEEEVKAKRQRKSRGSESEVLP</t>
  </si>
  <si>
    <t>SETD1A</t>
  </si>
  <si>
    <t>LPPPKKRRKTVSF</t>
  </si>
  <si>
    <t>MDQEGGGDGQKAPSFQWRNYKLIVDPALDPALRRPSQKVYRYDGVHFSVNDSKYIPVEDLQDPRCHVRSKNRDFSLPVPKFKLDEFYIGQIPLKEVTFARLNDNVRETFLKDMCRKYGEVEEVEILLHPRTRKHLGLARVLFTSTRGAKETVKNLHLTSVMGNIIHAQLDIKGQQRMKYYELIVNGSYTPQTVPTGGKALSEKFQGSGAATETAESRRRSSSDTAAYPAGTTAVGTPGNGTPCSQDTSFSSSRQDTPSSFGQFTPQSSQGTPYTSRGSTPYSQDSAYSSSTTSTSFKPRRSENSYQDAFSRRHFSASSASTTASTAIAATTAATASSSASSSSLSSSSSSSSSSSSSQFRSSDANYPAYYESWNRYQRHTSYPPRRATREEPPGAPFAENTAERFPPSYTSYLPPEPSRPTDQDYRPPASEAPPPEPPEPGGGGGGGGPSPEREEVRTSPRPASPARSGSPAPETTNESVPFAQHSSLDSRIEMLLKEQRSKFSFLASDTEEEEENSSMVLGARDTGSEVPSGSGHGPCTPPPAPANFEDVAPTGSGEPGATRESPKANGQNQASPCSSGDDMEISDDDRGGSPPPAPTPPQQPPPPPPPPPPPPPYLASLPLGYPPHQPAYLLPPRPDGPPPPEYPPPPPPPPHIYDFVNSLELMDRLGAQWGGMPMSFQMQTQMLTRLHQLRQGKGLIAASAGPPGGAFGEAFLPFPPPQEAAYGLPYALYAQGQEGRGAYSREAYHLPMPMAAEPLPSSSVSGEEARLPPREEAELAEGKTLPTAGTVGRVLAMLVQEMKSIMQRDLNRKMVENVAFGAFDQWWESKEEKAKPFQNAAKQQAKEEDKEKTKLKEPGLLSLVDWAKSGGTTGIEAFAFGSGLRGALRLPSFKVKRKEPSEISEASEEKRPRPSTPAEEDEDDPEQEKEAGEPGRPGTKPPKRDEERGKTQGKHRKSFALDSEGEEASQESSSEKDEEDDEEDEEDEDREEAVDTTKKETEVSDGEDEESDSSSKCSLYADSDGENDSTSDSESSSSSSSSSSSSSSSSSSSSSSSSESSSEDEEEEERPAALPSASPPPREVPVPTPAPVEVPVPERVAGSPVTPLPEQEASPARPAGPTEESPPSAPLRPPEPPAGPPAPAPRPDERPSSPIPLLPPPKKRRKTVSFSAIEVVPAPEPPPATPPQAKFPGPASRKAPRGVERTIRNLPLDHASLVKSWPEEVSRGGRSRAGGRGRLTEEEEAEPGTEVDLAVLADLALTPARRGLPALPAVEDSEATETSDEAERPRPLLSHILLEHNYALAVKPTPPAPALRPPEPVPAPAALFSSPADEVLEAPEVVVAEAEEPKPQQLQQQREEGEEEGEEEGEEEEEESSDSSSSSDGEGALRRRSLRSHARRRRPPPPPPPPPPRAYEPRSEFEQMTILYDIWNSGLDSEDMSYLRLTYERLLQQTSGADWLNDTHWVHHTITNLTTPKRKRRPQDGPREHQTGSARSEGYYPISKKEKDKYLDVCPVSARQLEGVDTQGTNRVLSERRSEQRRLLSAIGTSAIMDSDLLKLNQLKFRKKKLRFGRSRIHEWGLFAMEPIAADEMVIEYVGQNIRQMVADMREKRYVQEGIGSSYLFRVDHDTIIDATKCGNLARFINHCCTPNCYAKVITIESQKKIVIYSKQPIGVDEEITYDYKFPLEDNKIPCLCGTESCRGSLN</t>
  </si>
  <si>
    <t>SIM1</t>
  </si>
  <si>
    <t>KSKNAARTRREKENSEFYELAKLLPLPSAI</t>
  </si>
  <si>
    <t>MKEKSKNAARTRREKENSEFYELAKLLPLPSAITSQLDKASIIRLTTSYLKMRVVFPEGLGEAWGHSSRTSPLDNVGRELGSHLLQTLDGFIFVVAPDGKIMYISETASVHLGLSQVELTGNSIYEYIHPADHDEMTAVLTAHQPYHSHFVQEYEIERSFFLRMKCVLAKRNAGLTCGGYKVIHCSGYLKIRQYSLDMSPFDGCYQNVGLVAVGHSLPPSAVTEIKLHSNMFMFRASLDMKLIFLDSRVAELTGYEPQDLIEKTLYHHVHGCDTFHLRCAHHLLLVKGQVTTKYYRFLAKHGGWVWVQSYATIVHNSRSSRPHCIVSVNYVLTDTEYKGLQLSLDQISASKPAFSYTSSSTPTMTDNRKGAKSRLSSSKSKSRTSPYPQYSGFHTERSESDHDSQWGGSPLTDTASPQLLDPADRPGSQHDASCAYRQFSDRSSLCYGFALDHSRLVEERHFHTQACEGGRCEAGRYFLGTPQAGREPWWGSRAALPLTKASPESREAYENSMPHIASVHRIHGRGHWDEDSVVSSPDPGSASESGDRYRTEQYQSSPHEPSKIETLIRATQQMIKEEENRLQLRKAPSDQLASINGAGKKHSLCFANYQQPPPTGEVCHGSALANTSPCDHIQQREGKMLSPHENDYDNSPTALSRISSPNSDRISKSSLILAKDYLHSDISPHQTAGDHPTVSPNCFGSHRQYFDKHAYTLTGYALEHLYDSETIRNYSLGCNGSHFDVTSHLRMQPDPAQGHKGTSVIITNGS</t>
  </si>
  <si>
    <t>SIX1</t>
  </si>
  <si>
    <t>NLERLGRFLWSLPACDHLHKNESVLKAKAV</t>
  </si>
  <si>
    <t>MSMLPSFGFTQEQVACVCEVLQQGGNLERLGRFLWSLPACDHLHKNESVLKAKAVVAFHRGNFRELYKILESHQFSPHNHPKLQQLWLKAHYVEAEKLRGRPLGAVGKYRVRRKFPLPRTIWDGEETSYCFKEKSRGVLREWYAHNPYPSPREKRELAEATGLTTTQVSNWFKNRRQRDRAAEAKERENTENNNSSSNKQNQLSPLEGGKPLMSSSEEEFSPPQSPDQNSVLLLQGNMGHARSSNYSLPGLTASQPSHGLQTHQHQLQDSLLGPLTSSLVDLGS</t>
  </si>
  <si>
    <t>SKI</t>
  </si>
  <si>
    <t>QPRKRKLTVD</t>
  </si>
  <si>
    <t>MEAAAGGRGCFQPHPGLQKTLEQFHLSSMSSLGGPAAFSARWAQEAYKKESAKEAGAAAVPAPVPAATEPPPVLHLPAIQPPPPVLPGPFFMPSDRSTERCETVLEGETISCFVVGGEKRLCLPQILNSVLRDFSLQQINAVCDELHIYCSRCTADQLEILKVMGILPFSAPSCGLITKTDAERLCNALLYGGAYPPPCKKELAASLALGLELSERSVRVYHECFGKCKGLLVPELYSSPSAACIQCLDCRLMYPPHKFVVHSHKALENRTCHWGFDSANWRAYILLSQDYTGKEEQARLGRCLDDVKEKFDYGNKYKRRVPRVSSEPPASIRPKTDDTSSQSPAPSEKDKPSSWLRTLAGSSNKSLGCVHPRQRLSAFRPWSPAVSASEKELSPHLPALIRDSFYSYKSFETAVAPNVALAPPAQQKVVSSPPCAAAVSRAPEPLATCTQPRKRKLTVDTPGAPETLAPVAAPEEDKDSEAEVEVESREEFTSSLSSLSSPSFTSSSSAKDLGSPGARALPSAVPDAAAPADAPSGLEAELEHLRQALEGGLDTKEAKEKFLHEVVKMRVKQEEKLSAALQAKRSLHQELEFLRVAKKEKLREATEAKRNLRKEIERLRAENEKKMKEANESRLRLKRELEQARQARVCDKGCEAGRLRAKYSAQIEDLQVKLQHAEADREQLRADLLREREAREHLEKVVKELQEQLWPRARPEAAGSEGAAELEP</t>
  </si>
  <si>
    <t>SKIL</t>
  </si>
  <si>
    <t>RLDHAEADRQELQDELRQEREARQKLEMMIKELKL</t>
  </si>
  <si>
    <t>MENLQTNFSLVQGSTKKLNGMGDDGSPPAKKMITDIHANGKTINKVPTVKKEHLDDYGEAPVETDGEHVKRTCTSVPETLHLNPSLKHTLAQFHLSSQSSLGGPAAFSARHSQESMSPTVFLPLPSPQVLPGPLLIPSDSSTELTQTVLEGESISCFQVGGEKRLCLPQVLNSVLREFTLQQINTVCDELYIYCSRCTSDQLHILKVLGILPFNAPSCGLITLTDAQRLCNALLRPRTFPQNGSVLPAKSSLAQLKETGSAFEVEHECLGKCQGLFAPQFYVQPDAPCIQCLECCGMFAPQTFVMHSHRSPDKRTCHWGFESAKWHCYLHVNQKYLGTPEEKKLKIILEEMKEKFSMRSGKRNQSKTDAPSGMELQSWYPVIKQEGDHVSQTHSFLHPSYYLYMCDKVVAPNVSLTSAVSQSKELTKTEASKSISRQSEKAHSSGKLQKTVSYPDVSLEEQEKMDLKTSRELCSRLDASISNNSTSKRKSESATCNLVRDINKVGIGLVAAASSPLLVKDVICEDDKGKIMEEVMRTYLKQQEKLNLILQKKQQLQMEVKMLSSSKSMKELTEEQQNLQKELESLQNEHAQRMEEFYVEQKDLEKKLEQIMKQKCTCDSNLEKDKEAEYAGQLAELRQRLDHAEADRQELQDELRQEREARQKLEMMIKELKLQILKSSKTAKE</t>
  </si>
  <si>
    <t>SKOR2</t>
  </si>
  <si>
    <t>HAHHKRPRFD</t>
  </si>
  <si>
    <t>MASSPLPGPNDILLASPSSAFQPDTLSQPRPGHANLKPNQVGQVILYGIPIVSLVIDGQERLCLAQISNTLLKNFSYNEIHNRRVALGITCVQCTPVQLEILRRAGAMPISSRRCGMITKREAERLCKSFLGENRPPKLPDNFAFDVSHECAWGCRGSFIPARYNSSRAKCIKCSYCNMYFSPNKFIFHSHRTPDAKYTQPDAANFNSWRRHLKLTDKSPQDELVFAWEDVKAMFNGGSRKRALPQPGAHPACHPLSSVKAAAVAAAAAVAGGGGLLGPHLLGAPPPPPPPPPPLAELAGAPHAHHKRPRFDDDDDSLQEAAVVAAASLSAAAASLSVAAASGGAGTGGGGAGGGCVAGVGVGAGAGAGAGAGAKGPRSYPVIPVPSKGSFGGVLQKFPGCGGLFPHPYTFPAAAAAFSLCHKKEDAGAAAEALGGAGAGGAGAAPKAGLSGLFWPAGRKDAFYPPFCMFWPPRTPGGLPVPTYLQPPPQPPSALGCALGESPALLRQAFLDLAEPGGAAGSAEAAPPPGQPPQVVANGPGSGPPPPAGGAGSRDALFESPPGGSGGDCSAGSTPPADSVAAAGAGAAAAGSGPAGSRVPAPHHPHLLEGRKAGGGSYHHSSAFRPVGGKDDAESLAKLHGASAGAPHSAQTHPHHHHHPHHHHHHHHPPQPPSPLLLLPPQPDEPGSERHHPAPPPPPPPPPPPPLAQHPHHRGLLSPGGTSCCYPSEDSSEDEDDEEEEQEVDVEGHKPPEGEEEEEGRDPDDDEEEDEETEVLLGDPLVGGGRFLQGRGPSEKGSSRDRAPAVAGAFPLGLNSSRLLQEDGKLGDPGSDLPPPPPPPLAPQKASGGGSSSPGSPVHHPSLEEQPSYKDSQKTKENNQVIVSTKDDNSFSDKNKEHSFFITDSDASGGDFWRERSGEHTQETNSPHSLKKDVENMGKEELQKVLFEQIDLRRRLEQEFQVLKGNTSFPVFNNFQDQMKRELAYREEMVQQLQIIPYAASLIRKEKLGAHLSKS</t>
  </si>
  <si>
    <t>SLC30A9</t>
  </si>
  <si>
    <t>ETFMLKHGENIIDTLGAEVDRLEKELKKRNPE</t>
  </si>
  <si>
    <t>MLPGLAAAAAHRCSWSSLCRLRLRCRAAACNPSDRQEWQNLVTFGSFSNMVPCSHPYIGTLSQVKLYSTNVQKEGQGSQTLRVEKVPSFETAEGIGTELKAPLKQEPLQVRVKAVLKKREYGSKYTQNNFITGVRAINEFCLKSSDLEQLRKIRRRSPHEDTESFTVYLRSDVEAKSLEVWGSPEALAREKKLRKEAEIEYRERLFRNQKILREYRDFLGNTKPRSRTASVFFKGPGKVVMVAICINGLNCFFKFLAWIYTGSASMFSEAIHSLSDTCNQGLLALGISKSVQTPDPSHPYGFSNMRYISSLISGVGIFMMGAGLSWYHGVMGLLHPQPIESLLWAYCILAGSLVSEGATLLVAVNELRRNARAKGMSFYKYVMESRDPSTNVILLEDTAAVLGVIIAATCMGLTSITGNPLYDSLGSLGVGTLLGMVSAFLIYTNTEALLGRSIQPEQVQRLTELLENDPSVRAIHDVKATDLGLGKVRFKAEVDFDGRVVTRSYLEKQDFDQMLQEIQEVKTPEELETFMLKHGENIIDTLGAEVDRLEKELKKRNPEVRHVDLEIL</t>
  </si>
  <si>
    <t>SMAD1</t>
  </si>
  <si>
    <t>PAVKRLLGWKQGDEEEKWAEKAVDALVKKLK</t>
  </si>
  <si>
    <t>MNVTSLFSFTSPAVKRLLGWKQGDEEEKWAEKAVDALVKKLKKKKGAMEELEKALSCPGQPSNCVTIPRSLDGRLQVSHRKGLPHVIYCRVWRWPDLQSHHELKPLECCEFPFGSKQKEVCINPYHYKRVESPVLPPVLVPRHSEYNPQHSLLAQFRNLGQNEPHMPLNATFPDSFQQPNSHPFPHSPNSSYPNSPGSSSSTYPHSPTSSDPGSPFQMPADTPPPAYLPPEDPMTQDGSQPMDTNMMAPPLPSEINRGDVQAVAYEEPKHWCSIVYYELNNRVGEAFHASSTSVLVDGFTDPSNNKNRFCLGLLSNVNRNSTIENTRRHIGKGVHLYYVGGEVYAECLSDSSIFVQSRNCNYHHGFHPTTVCKIPSGCSLKIFNNQEFAQLLAQSVNHGFETVYELTKMCTIRMSFVKGWGAEYHRQDVTSTPCWIEIHLHGPLQWLDKVLTQMGSPHNPISSVS</t>
  </si>
  <si>
    <t>SMYD2</t>
  </si>
  <si>
    <t>WLKLGRLYMGLEHKAAGEKALKKAIAI</t>
  </si>
  <si>
    <t>MRAEGLGGLERFCSPGKGRGLRALQPFQVGDLLFSCPAYAYVLTVNERGNHCEYCFTRKEGLSKCGRCKQAFYCNVECQKEDWPMHKLECSPMVVFGENWNPSETVRLTARILAKQKIHPERTPSEKLLAVKEFESHLDKLDNEKKDLIQSDIAALHHFYSKHLGFPDNDSLVVLFAQVNCNGFTIEDEELSHLGSAIFPDVALMNHSCCPNVIVTYKGTLAEVRAVQEIKPGEEVFTSYIDLLYPTEDRNDRLRDSYFFTCECQECTTKDKDKAKVEIRKLSDPPKAEAIRDMVRYARNVIEEFRRAKHYKSPSELLEICELSQEKMSSVFEDSNVYMLHMMYQAMGVCLYMQDWEGALQYGQKIIKPYSKHYPLYSLNVASMWLKLGRLYMGLEHKAAGEKALKKAIAIMEVAHGKDHPYISEIKQEIESH</t>
  </si>
  <si>
    <t>SNAI1</t>
  </si>
  <si>
    <t>RKPSDPNRKPNYSELQDSNPEFTFQQPYDQAHLLA</t>
  </si>
  <si>
    <t>MPRSFLVRKPSDPNRKPNYSELQDSNPEFTFQQPYDQAHLLAAIPPPEILNPTASLPMLIWDSVLAPQAQPIAWASLRLQESPRVAELTSLSDEDSGKGSQPPSPPSPAPSSFSSTSVSSLEAEAYAAFPGLGQVPKQLAQLSEAKDLQARKAFNCKYCNKEYLSLGALKMHIRSHTLPCVCGTCGKAFSRPWLLQGHVRTHTGEKPFSCPHCSRAFADRSNLRAHLQTHSDVKKYQCQACARTFSRMSLLHKHQESGCSGCPR</t>
  </si>
  <si>
    <t>SNAPC4</t>
  </si>
  <si>
    <t>RHTRKRRRL</t>
  </si>
  <si>
    <t>MDVDAEREKITQEIKELERILDPGSSGSHVEISESSLESDSEADSLPSEDLDPADPPISEEERWGEASNDEDDPKDKTLPEDPETCLQLNMVYQEVIQEKLAEANLLLAQNREQQEELMRDLAGSKGTKVKDGKSLPPSTYMGHFMKPYFKDKVTGVGPPANEDTREKAAQGIKAFEELLVTKWKNWEKALLRKSVVSDRLQRLLQPKLLKLEYLHQKQSKVSSELERQALEKQGREAEKEIQDINQLPEEALLGNRLDSHDWEKISNINFEGSRSAEEIRKFWQNSEHPSINKQEWSREEEERLQAIAAAHGHLEWQKIAEELGTSRSAFQCLQKFQQHNKALKRKEWTEEEDRMLTQLVQEMRVGSHIPYRRIVYYMEGRDSMQLIYRWTKSLDPGLKKGYWAPEEDAKLLQAVAKYGEQDWFKIREEVPGRSDAQCRDRYLRRLHFSLKKGRWNLKEEEQLIELIEKYGVGHWAKIASELPHRSGSQCLSKWKIMMGKKQGLRRRRRRARHSVRWSSTSSSGSSSGSSGGSSSSSSSSSEEDEPEQAQAGEGDRALLSPQYMVPDMDLWVPARQSTSQPWRGGAGAWLGGPAASLSPPKGSSASQGGSKEASTTAAAPGEETSPVQVPARAHGPVPRSAQASHSADTRPAGAEKQALEGGRRLLTVPVETVLRVLRANTAARSCTQKEQLRQPPLPTSSPGVSSGDSVARSHVQWLRHRATQSGQRRWRHALHRRLLNRRLLLAVTPWVGDVVVPCTQASQRPAVVQTQADGLREQLQQARLASTPVFTLFTQLFHIDTAGCLEVVRERKALPPRLPQAGARDPPVHLLQASSSAQSTPGHLFPNVPAQEASKSASHKGSRRLASSRVERTLPQASLLASTGPRPKPKTVSELLQEKRLQEARAREATRGPVVLPSQLLVSSSVILQPPLPHTPHGRPAPGPTVLNVPLSGPGAPAAAKPGTSGSWQEAGTSAKDKRLSTMQALPLAPVFSEAEGTAPAASQAPALGPGQISVSCPESGLGQSQAPAASRKQGLPEAPPFLPAAPSPTPLPVQPLSLTHIGGPHVATSVPLPVTWVLTAQGLLPVPVPAVVSLPRPAGTPGPAGLLATLLPPLTETRAAQGPRAPALSSSWQPPANMNREPEPSCRTDTPAPPTHALSQSPAEADGSVAFVPGEAQVAREIPEPRTSSHADPPEAEPPWSGRLPAFGGVIPATEPRGTPGSPSGTQEPRGPLGLEKLPLRQPGPEKGALDLEKPPLPQPGPEKGALDLGLLSQEGEAATQQWLGGQRGVRVPLLGSRLPYQPPALCSLRALSGLLLHKKALEHKATSLVVGGEAERPAGALQASLGLVRGQLQDNPAYLLLRARFLAAFTLPALLATLAPQGVRTTLSVPSRVGSESEDEDLLSELELADRDGQPGCTTATCPIQGAPDSGKCSASSCLDTSNDPDDLDVLRTRHARHTRKRRRLV</t>
  </si>
  <si>
    <t>SP1</t>
  </si>
  <si>
    <t>QRHKRTHTGEKKF</t>
  </si>
  <si>
    <t>MSDQDHSMDEMTAVVKIEKGVGGNNGGNGNGGGAFSQARSSSTGSSSSTGGGGQESQPSPLALLAATCSRIESPNENSNNSQGPSQSGGTGELDLTATQLSQGANGWQIISSSSGATPTSKEQSGSSTNGSNGSESSKNRTVSGGQYVVAAAPNLQNQQVLTGLPGVMPNIQYQVIPQFQTVDGQQLQFAATGAQVQQDGSGQIQIIPGANQQIITNRGSGGNIIAAMPNLLQQAVPLQGLANNVLSGQTQYVTNVPVALNGNITLLPVNSVSAATLTPSSQAVTISSSGSQESGSQPVTSGTTISSASLVSSQASSSSFFTNANSYSTTTTTSNMGIMNFTTSGSSGTNSQGQTPQRVSGLQGSDALNIQQNQTSGGSLQAGQQKEGEQNQQTQQQQILIQPQLVQGGQALQALQAAPLSGQTFTTQAISQETLQNLQLQAVPNSGPIIIRTPTVGPNGQVSWQTLQLQNLQVQNPQAQTITLAPMQGVSLGQTSSSNTTLTPIASAASIPAGTVTVNAAQLSSMPGLQTINLSALGTSGIQVHPIQGLPLAIANAPGDHGAQLGLHGAGGDGIHDDTAGGEEGENSPDAQPQAGRRTRREACTCPYCKDSEGRGSGDPGKKKQHICHIQGCGKVYGKTSHLRAHLRWHTGERPFMCTWSYCGKRFTRSDELQRHKRTHTGEKKFACPECPKRFMRSDHLSKHIKTHQNKKGGPGVALSVGTLPLDSGAGSEGSGTATPSALITTNMVAMEAICPEGIARLANSGINVMQVADLQSINISGNGF</t>
  </si>
  <si>
    <t>SP100</t>
  </si>
  <si>
    <t>PSRKRRFSSS</t>
  </si>
  <si>
    <t>MAGGGGDLSTRRLNECISPVANEMNHLPAHSHDLQRMFTEDQGVDDRLLYDIVFKHFKRNKVEISNAIKKTFPFLEGLRDRDLITNKMFEDSQDSCRNLVPVQRVVYNVLSELEKTFNLPVLEALFSDVNMQEYPDLIHIYKGFENVIHDKLPLQESEEEEREERSGLQLSLEQGTGENSFRSLTWPPSGSPSHAGTTPPENGLSEHPCETEQINAKRKDTTSDKDDSLGSQQTNEQCAQKAEPTESCEQIAVQVNNGDAGREMPCPLPCDEESPEAELHNHGIQINSCSVRLVDIKKEKPFSNSKVECQAQARTHHNQASDIIVISSEDSEGSTDVDEPLEVFISAPRSEPVINNDNPLESNDEKEGQEATCSRPQIVPEPMDFRKLSTFRESFKKRVIGQDHDFSESSEEEAPAEASSGALRSKHGEKAPMTSRSTSTWRIPSRKRRFSSSDFSDLSNGEELQETCSSSLRRGSGSQPQEPENKKCSCVMCFPKGVPRSQEARTESSQASDMMDTMDVENNSTLEKHSGKRRKKRRHRSKVNGLQRGRKKDRPRKHLTLNNKVQKKRWQQRGRKANTRPLKRRRKRGPRIPKDENINFKQSELPVTCGEVKGTLYKERFKQGTSKKCIQSEDKKWFTPREFEIEGDRGASKNWKLSIRCGGYTLKVLMENKFLPEPPSTRKKRILESHNNTLVDPCEEHKKKNPDASVKFSEFLKKCSETWKTIFAKEKGKFEDMAKADKAHYEREMKTYIPPKGEKKKKFKDPNAPKRPPLAFFLFCSEYRPKIKGEHPGLSIDDVVKKLAGMWNNTAAADKQFYEKKAAKLKEKYKKDIAAYRAKGKPNSAKKRVVKAEKSKKKKEEEEDEEDEQEEENEEDDDK</t>
  </si>
  <si>
    <t>SP2</t>
  </si>
  <si>
    <t>PGEKRRRMAC</t>
  </si>
  <si>
    <t>MSDPQTSMAATAAVSPSDYLQPAASTTQDSQPSPLALLAATCSKIGPPAVEAAVTPPAPPQPTPRKLVPIKPAPLPLSPGKNSFGILSSKGNILQIQGSQLSASYPGGQLVFAIQNPTMINKGTRSNANIQYQAVPQIQASNSQTIQVQPNLTNQIQIIPGTNQAIITPSPSSHKPVPIKPAPIQKSSTTTTPVQSGANVVKLTGGGGNVTLTLPVNNLVNASDTGAPTQLLTESPPTPLSKTNKKARKKSLPASQPPVAVAEQVETVLIETTADNIIQAGNNLLIVQSPGGGQPAVVQQVQVVPPKAEQQQVVQIPQQALRVVQAASATLPTVPQKPSQNFQIQAAEPTPTQVYIRTPSGEVQTVLVQDSPPATAAATSNTTCSSPASRAPHLSGTSKKHSAAILRKERPLPKIAPAGSIISLNAAQLAAAAQAMQTININGVQVQGVPVTITNTGGQQQLTVQNVSGNNLTISGLSPTQIQLQMEQALAGETQPGEKRRRMACTCPNCKDGEKRSGEQGKKKHVCHIPDCGKTFRKTSLLRAHVRLHTGERPFVCNWFFCGKRFTRSDELQRHARTHTGDKRFECAQCQKRFMRSDHLTKHYKTHLVTKNL</t>
  </si>
  <si>
    <t>SPEDF</t>
  </si>
  <si>
    <t>RLWGIRKNRPAMNYDKLSRSIRQYYKKGIIRKPD</t>
  </si>
  <si>
    <t>MGSASPGLSSVSPSHLLLPPDTVSRTGLEKAAAGAVGLERRDWSPSPPATPEQGLSAFYLSYFDMLYPEDSSWAAKAPGASSREEPPEEPEQCPVIDSQAPAGSLDLVPGGLTLEEHSLEQVQSMVVGEVLKDIETACKLLNITADPMDWSPSNVQKWLLWTEHQYRLPPMGKAFQELAGKELCAMSEEQFRQRSPLGGDVLHAHLDIWKSAAWMKERTSPGAIHYCASTSEESWTDSEVDSSCSGQPIHLWQFLKELLLKPHSYGRFIRWLNKEKGIFKIEDSAQVARLWGIRKNRPAMNYDKLSRSIRQYYKKGIIRKPDISQRLVYQFVHPI</t>
  </si>
  <si>
    <t>SPI1</t>
  </si>
  <si>
    <t>KGNRKKMTYQKMARALRNYGKTGEVKKVKK</t>
  </si>
  <si>
    <t>MLQACKMEGFPLVPPPSEDLVPYDTDLYQRQTHEYYPYLSSDGESHSDHYWDFHPHHVHSEFESFAENNFTELQSVQPPQLQQLYRHMELEQMHVLDTPMVPPHPSLGHQVSYLPRMCLQYPSLSPAQPSSDEEEGERQSPPLEVSDGEADGLEPGPGLLPGETGSKKKIRLYQFLLDLLRSGDMKDSIWWVDKDKGTFQFSSKHKEALAHRWGIQKGNRKKMTYQKMARALRNYGKTGEVKKVKKKLTYQFSGEVLGRGGLAERRHPPH</t>
  </si>
  <si>
    <t>SPIB</t>
  </si>
  <si>
    <t>GTRKKLRLYQF</t>
  </si>
  <si>
    <t>MLALEAAQLDGPHFSCLYPDGVFYDLDSCKHSSYPDSEGAPDSLWDWTVAPPVPATPYEAFDPAAAAFSHPQAAQLCYEPPTYSPAGNLELAPSLEAPGPGLPAYPTENFASQTLVPPAYAPYPSPVLSEEEDLPLDSPALEVSDSESDEALVAGPEGKGSEAGTRKKLRLYQFLLGLLTRGDMRECVWWVEPGAGVFQFSSKHKELLARRWGQQKGNRKRMTYQKLARALRNYAKTGEIRKVKRKLTYQFDSALLPAVRRA</t>
  </si>
  <si>
    <t>SRF</t>
  </si>
  <si>
    <t>RGLKRSLSEME</t>
  </si>
  <si>
    <t>MLPTQAGAAAALGRGSALGGSLNRTPTGRPGGGGGTRGANGGRVPGNGAGLGPGRLEREAAAAAATTPAPTAGALYSGSEGDSESGEEEELGAERRGLKRSLSEMEIGMVVGGPEASAAATGGYGPVSGAVSGAKPGKKTRGRVKIKMEFIDNKLRRYTTFSKRKTGIMKKAYELSTLTGTQVLLLVASETGHVYTFATRKLQPMITSETGKALIQTCLNSPDSPPRSDPTTDQRMSATGFEETDLTYQVSESDSSGETKDTLKPAFTVTNLPGTTSTIQTAPSTSTTMQVSSGPSFPITNYLAPVSASVSPSAVSSANGTVLKSTGSGPVSSGGLMQLPTSFTLMPGGAVAQQVPVQAIQVHQAPQQASPSRDSSTDLTQTSSSGTVTLPATIMTSSVPTTVGGHMMYPSPHAVMYAPTSGLGDGSLTVLNAFSQAPSTMQVSHSQVQEPGGVPQVFLTASSGTVQIPVSAVQLHQMAVIGQQAGSSSNLTELQVVNLDTAHSTKSE</t>
  </si>
  <si>
    <t>SRY</t>
  </si>
  <si>
    <t>RLYRDDCTKATHSRMEHQLGHLPPINAASSPQQRD</t>
  </si>
  <si>
    <t>MQSYASAMLSVFNSDDYSPAVQENIPALRRSSSFLCTESCNSKYQCETGENSKGNVQDRVKRPMNAFIVWSRDQRRKMALENPRMRNSEISKQLGYQWKMLTEAEKWPFFQEAQKLQAMHREKYPNYKYRPRRKAKMLPKNCSLLPADPASVLCSEVQLDNRLYRDDCTKATHSRMEHQLGHLPPINAASSPQQRDRYSHWTKL</t>
  </si>
  <si>
    <t>ST18</t>
  </si>
  <si>
    <t>PVNKRKSLLM</t>
  </si>
  <si>
    <t>MDAEAEDKTLRTRSKGTEVPMDSLIQELSVAYDCSMAKKRTAEDQALGVPVNKRKSLLMKPRHYSPKADCQEDRSDRTEDDGPLETHGHSTAEEIMIKPMDESLLSTAQENSSRKEDRYSCYQELMVKSLMHLGKFEKNVSVQTVSENLNDSGIQSLKAESDEADECFLIHSDDGRDKIDDSQPPFCSSDDNESNSESAENGWDSGSNFSEETKPPRVPKYVLTDHKKDLLEVPEIKTEGDKFIPCENRCDSETERKDPQNALAEPLDGNAQPSFPDVEEEDSESLAVMTEEGSDLEKAKGNLSLLEQAIALQAERGCVFHNTYKELDRFLLEHLAGERRQTKVIDMGGRQIFNNKHSPRPEKRETKCPIPGCDGTGHVTGLYPHHRSLSGCPHKVRVPLEILAMHENVLKCPTPGCTGRGHVNSNRNTHRSLSGCPIAAAEKLAMSQDKNQLDSPQTGQCPDQAHRTSLVKQIEFNFPSQAITSPRATVSKEQEKFGKVPFDYASFDAQVFGKRPLIQTVQGRKTPPFPESKHFPNPVKFPNRLPSAGAHTQSPGRASSYSYGQCSEDTHIAAAAAILNLSTRCREATDILSNKPQSLHAKGAEIEVDENGTLDLSMKKNRILDKSAPLTSSNTSIPTPSSSPFKTSSILVNAAFYQALCDQEGWDTPINYSKTHGKTEEEKEKDPVSSLENLEEKKFPGEASIPSPKPKLHARDLKKELITCPTPGCDGSGHVTGNYASHRSVSGCPLADKTLKSLMAANSQELKCPTPGCDGSGHVTGNYASHRSLSGCPRARKGGVKMTPTKEEKEDPELKCPVIGCDGQGHISGKYTSHRTASGCPLAAKRQKENPLNGASLSWKLNKQELPHCPLPGCNGLGHVNNVFVTHRSLSGCPLNAQVIKKGKVSEELMTIKLKATGGIESDEEIRHLDEEIKELNESNLKIEADMMKLQTQITSMESNLKTIEEENKLIEQNNESLLKELAGLSQALISSLADIQLPQMGPISEQNFEAYVNTLTDMYSNLERDYSPECKALLESIKQAVKGIHV</t>
  </si>
  <si>
    <t>TADA2B</t>
  </si>
  <si>
    <t>DHLQKRQGIPSKSRLPSYLDKVLKKRILN</t>
  </si>
  <si>
    <t>MAELGKKYCVYCLAEVSPLRFRCTECQDIELCPECFSAGAEIGHHRRYHGYQLVDGGRFTLWGPEAEGGWTSREEQLLLDAIEQFGFGNWEDMAAHVGASRTPQEVMEHYVSMYIHGNLGKACIPDTIPNRVTDHTCPSGGPLSPSLTTPLPPLDISVAEQQQLGYMPLRDDYEIEYDQDAETLISGLSVNYDDDDVEIELKRAHVDMYVRKLKERQRRKNIARDYNLVPAFLGKDKKEKEKALKRKITKEEKELRLKLRPLYQFMSCKEFDDLFENMHKEKMLRAKIRELQRYRRNGITKMEESAEYEAARHKREKRKENKNLAGSKRGKEDGKDSEFAAIENLPGFELLSDREKVLCSSLNLSPARYVTVKTIIIKDHLQKRQGIPSKSRLPSYLDKVLKKRILNFLTESGWISRDAS</t>
  </si>
  <si>
    <t>TAL1</t>
  </si>
  <si>
    <t>NRVKRRPSPY</t>
  </si>
  <si>
    <t>MTERPPSEAARSDPQLEGRDAAEASMAPPHLVLLNGVAKETSRAAAAEPPVIELGARGGPGGGPAGGGGAARDLKGRDAATAEARHRVPTTELCRPPGPAPAPAPASVTAELPGDGRMVQLSPPALAAPAAPGRALLYSLSQPLASLGSGFFGEPDAFPMFTTNNRVKRRPSPYEMEITDGPHTKVVRRIFTNSRERWRQQNVNGAFAELRKLIPTHPPDKKLSKNEILRLAMKYINFLAKLLNDQEEEGTQRAKTGKDPVVGAGGGGGGGGGGAPPDDLLQDVLSPNSSCGSSLDGAASPDSYTEEPAPKHTARSLHPAMLPAADGAGPR</t>
  </si>
  <si>
    <t>TBR1</t>
  </si>
  <si>
    <t>IYEQAKRRRIS</t>
  </si>
  <si>
    <t>MQLEHCLSPSIMLSKKFLNVSSSYPHSGGSELVLHDHPIISTTDNLERSSPLKKITRGMTNQSDTDNFPDSKDSPGDVQRSKLSPVLDGVSELRHSFDGSAADRYLLSQSSQPQSAATAPSAMFPYPGQHGPAHPAFSIGSPSRYMAHHPVITNGAYNSLLSNSSPQGYPTAGYPYPQQYGHSYQGAPFYQFSSTQPGLVPGKAQVYLCNRPLWLKFHRHQTEMIITKQGRRMFPFLSFNISGLDPTAHYNIFVDVILADPNHWRFQGGKWVPCGKADTNVQGNRVYMHPDSPNTGAHWMRQEISFGKLKLTNNKGASNNNGQMVVLQSLHKYQPRLHVVEVNEDGTEDTSQPGRVQTFTFPETQFIAVTAYQNTDITQLKIDHNPFAKGFRDNYDTIYTGCDMDRLTPSPNDSPRSQIVPGARYAMAGSFLQDQFVSNYAKARFHPGAGAGPGPGTDRSVPHTNGLLSPQQAEDPGAPSPQRWFVTPANNRLDFAASAYDTATDFAGNAATLLSYAAAGVKALPLQAAGCTGRPLGYYADPSGWGARSPPQYCGTKSGSVLPCWPNSAAAAARMAGANPYLGEEAEGLAAERSPLPPGAAEDAKPKDLSDSSWIETPSSIKSIDSSDSGIYEQAKRRRISPADTPVSESSSPLKSEVLAQRDCEKNCAKDISGYYGFYSHS</t>
  </si>
  <si>
    <t>TCF1</t>
  </si>
  <si>
    <t>YGKKKRRSRE</t>
  </si>
  <si>
    <t>MPQLDSGGGGAGGGDDLGAPDELLAFQDEGEEQDDKSRDSAAGPERDLAELKSSLVNESEGAAGGAGIPGVPGAGAGARGEAEALGREHAAQRLFPDKLPEPLEDGLKAPECTSGMYKETVYSAFNLLMHYPPPSGAGQHPQPQPPLHKANQPPHGVPQLSLYEHFNSPHPTPAPADISQKQVHRPLQTPDLSGFYSLTSGSMGQLPHTVSWFTHPSLMLGSGVPGHPAAIPHPAIVPPSGKQELQPFDRNLKTQAESKAEKEAKKPTIKKPLNAFMLYMKEMRAKVIAECTLKESAAINQILGRRWHALSREEQAKYYELARKERQLHMQLYPGWSARDNYGKKKRRSREKHQESTTETNWPRELKDGNGQESLSMSSSSSPA</t>
  </si>
  <si>
    <t>TCF7L1</t>
  </si>
  <si>
    <t>MPQLGGGGGGGGGGSGGGGGSSAGAAGGGDDLGANDELIPFQDEGGEEQEPSSDSASAQRDLDEVKSSLVNESENQSSSSDSEAERRPQPVRDTFQKPRDYFAEVRRPQDSAFFKGPPYPGYPFLMIPDLSSPYLSNGPLSPGGARTYLQMKWPLLDVPSSATVKDTRSPSPAHLSNKVPVVQHPHHMHPLTPLITYSNDHFSPGSPPTHLSPEIDPKTGIPRPPHPSELSPYYPLSPGAVGQIPHPLGWLVPQQGQPMYSLPPGGFRHPYPALAMNASMSSLVSSRFSPHMVAPAHPGLPTSGIPHPAIVSPIVKQEPAPPSLSPAVSVKSPVTVKKEEEKKPHVKKPLNAFMLYMKEMRAKVVAECTLKESAAINQILGRKWHNLSREEQAKYYELARKERQLHSQLYPTWSARDNYGKKKKRKREKQLSQTQSQQQVQEAEGALASKSKKPCVQYLPPEKPCDSPASSHGSMLDSPATPSAALASPAAPAATHSEQAQPLSLTTKPETRAQLALHSAAFLSAKAAASSSGQMGSQPPLLSRPLPLGSMPTALLASPPSFPATLHAHQALPVLQAQPLSLVTKSAH</t>
  </si>
  <si>
    <t>TEF</t>
  </si>
  <si>
    <t>PMIKKAKKVF</t>
  </si>
  <si>
    <t>MSDAGGGKKPPVDPQAGPGPGPGRAAGERGLSGSFPLVLKKLMENPPREARLDKEKGKEKLEEDEAAAASTMAVSASLMPPIWDKTIPYDGESFHLEYMDLDEFLLENGIPASPTHLAHNLLLPVAELEGKESASSSTASPPSSSTAIFQPSETVSSTESSLEKERETPSPIDPNCVEVDVNFNPDPADLVLSSVPGGELFNPRKHKFAEEDLKPQPMIKKAKKVFVPDEQKDEKYWTRRKKNNVAAKRSRDARRLKENQITIRAAFLEKENTALRTEVAELRKEVGKCKTIVSKYETKYGPL</t>
  </si>
  <si>
    <t>TERB1</t>
  </si>
  <si>
    <t>PGGIKKRRIRKNF</t>
  </si>
  <si>
    <t>MESEDTKKTQEMKTDLNLLLECLKYQMDNAFSQKEALVTIHSICQQNSNASVYFREIGGLMFVKNLAKSSEHSMVKEAALYTLGAIAEKNVYCQQTLCTSELFEDLTWFLSNDSNINLKRMSVYVILVLVSNNRTGQTLVRETGCITVLSRLFRTVISKHELDLSDKNVFQSYQLWSSVCSTLCVCVNNPQNDENQMFCCSLFPHANEWLKNCTTPEIIRPICSFIGLTLANNTYVQKYFVSVGGLDVLSQVLMQLESDSHETLSSAKLAVVVTKTVDACIADNPTFGIVLSKYHIVSKLLALLLHESLDSGEKFSIMLTLGHCTEDCEENQYDLFKNNGLPLMIQALTESQNEELNKAATFVLHNCKKITEKLSLSLGEYPFDENETQQLKDISVKENNLEEHWRKAKEILHRIEQLEREGNEEEIQRENYQDNISSMNISIQNTWKHLHADRIGRGSKAEDEDKSHSRQLQSYKSHGVMSKACTNDDQMKTPLKSANPVHACYRESEQNKTLYKAKSSCNQNLHEETTFEKNFVSQSSDHVFKHPVHIAKNIKQQLPVTDPFTLCSDIINKEVVSFLATPSCSEMLTYRCSGCIAVEKSLNSRNFSKLLHSCPYQCDRHKVIVEAEDRYKSELRKSLICNKKILLTPRRRQRLSNESTTPGGIKKRRIRKNFTEEEVNYLFNGVKKMGNHWNSILWSFPFQQGRKAVDLAHKYHKLTKHPTCAAS</t>
  </si>
  <si>
    <t>TERF1</t>
  </si>
  <si>
    <t>RWRTMKKLKLI</t>
  </si>
  <si>
    <t>MAEDVSSAAPSPRGCADGRDADPTEEQMAETERNDEEQFECQELLECQVQVGAPEEEEEEEEDAGLVAEAEAVAAGWMLDFLCLSLCRAFRDGRSEDFRRTRNSAEAIIHGLSSLTACQLRTIYICQFLTRIAAGKTLDAQFENDERITPLESALMIWGSIEKEHDKLHEEIQNLIKIQAIAVCMENGNFKEAEEVFERIFGDPNSHMPFKSKLLMIISQKDTFHSFFQHFSYNHMMEKIKSYVNYVLSEKSSTFLMKAAAKVVESKRTRTITSQDKPSGNDVEMETEANLDTRKSVSDKQSAVTESSEGTVSLLRSHKNLFLSKLQHGTQQQDLNKKERRVGTPQSTKKKKESRRATESRIPVSKSQPVTPEKHRARKRQAWLWEEDKNLRSGVRKYGEGNWSKILLHYKFNNRTSVMLKDRWRTMKKLKLISSDSED</t>
  </si>
  <si>
    <t>TFAM</t>
  </si>
  <si>
    <t>LLGKPKRPRSAYNVY</t>
  </si>
  <si>
    <t>MAFLRSMWGVLSALGRSGAELCTGCGSRLRSPFSFVYLPRWFSSVLASCPKKPVSSYLRFSKEQLPIFKAQNPDAKTTELIRRIAQRWRELPDSKKKIYQDAYRAEWQVYKEEISRFKEQLTPSQIMSLEKEIMDKHLKRKAMTKKKELTLLGKPKRPRSAYNVYVAERFQEAKGDSPQEKLKTVKENWKNLSDSEKELYIQHAKEDETRYHNEMKSWEEQMIEVGRKDLLRRTIKKQRKYGAEEC</t>
  </si>
  <si>
    <t>TFAP2C</t>
  </si>
  <si>
    <t>NYIKEALIVIDKSYMNPGDQSPADSNKTLEK</t>
  </si>
  <si>
    <t>MLWKITDNVKYEEDCEDRHDGSSNGNPRVPHLSSAGQHLYSPAPPLSHTGVAEYQPPPYFPPPYQQLAYSQSADPYSHLGEAYAAAINPLHQPAPTGSQQQAWPGRQSQEGAGLPSHHGRPAGLLPHLSGLEAGAVSARRDAYRRSDLLLPHAHALDAAGLAENLGLHDMPHQMDEVQNVDDQHLLLHDQTVIRKGPISMTKNPLNLPCQKELVGAVMNPTEVFCSVPGRLSLLSSTSKYKVTVAEVQRRLSPPECLNASLLGGVLRRAKSKNGGRSLREKLDKIGLNLPAGRRKAAHVTLLTSLVEGEAVHLARDFAYVCEAEFPSKPVAEYLTRPHLGGRNEMAARKNMLLAAQQLCKEFTELLSQDRTPHGTSRLAPVLETNIQNCLSHFSLITHGFGSQAICAAVSALQNYIKEALIVIDKSYMNPGDQSPADSNKTLEKMEKHRK</t>
  </si>
  <si>
    <t>TFAP2D</t>
  </si>
  <si>
    <t>TTHKNGGAADSGQGHANSEKAPLRKTSEA</t>
  </si>
  <si>
    <t>MSTTFPGLVHDAEIRHDGSNSYRLMQLGCLESVANSTVAYSSSSPLTYSTTGTEFASPYFSTNHQYTPLHHQSFHYEFQHSHPAVTPDAYSLNSLHHSQQYYQQIHHGEPTDFINLHNARALKSSCLDEQRRELGCLDAYRRHDLSLMSHGSQYGMHPDQRLLPGPSLGLAAAGADDLQGSVEAQCGLVLNGQGGVIRRGGTCVVNPTDLFCSVPGRLSLLSSTSKYKVTIAEVKRRLSPPECLNASLLGGILRRAKSKNGGRCLREKLDRLGLNLPAGRRKAANVTLLTSLVEGEALHLARDFGYTCETEFPAKAVGEHLARQHMEQKEQTARKKMILATKQICKEFQDLLSQDRSPLGSSRPTPILDLDIQRHLTHFSLITHGFGTPAICAALSTFQTVLSEMLNYLEKHTTHKNGGAADSGQGHANSEKAPLRKTSEAAVKEGKTEKTD</t>
  </si>
  <si>
    <t>TFAP2E</t>
  </si>
  <si>
    <t>ESLKGLDKMFLSSVGSGHGETKASEKDAKH</t>
  </si>
  <si>
    <t>MLVHTYSAMERPDGLGAAAGGARLSSLPQAAYGPAPPLCHTPAATAAAEFQPPYFPPPYPQPPLPYGQAPDAAAAFPHLAGDPYGGLAPLAQPQPPQAAWAAPRAAARAHEEPPGLLAPPARALGLDPRRDYATAVPRLLHGLADGAHGLADAPLGLPGLAAAPGLEDLQAMDEPGMSLLDQSVIKKVPIPSKASSLSALSLAKDSLVGGITNPGEVFCSVPGRLSLLSSTSKYKVTVGEVQRRLSPPECLNASLLGGVLRRAKSKNGGRCLRERLEKIGLNLPAGRRKAANVTLLTSLVEGEAVHLARDFGYVCETEFPAKAAAEYLCRQHADPGELHSRKSMLLAAKQICKEFADLMAQDRSPLGNSRPALILEPGVQSCLTHFSLITHGFGGPAICAALTAFQNYLLESLKGLDKMFLSSVGSGHGETKASEKDAKHRK</t>
  </si>
  <si>
    <t>TFAP4</t>
  </si>
  <si>
    <t>SSPKRRRAED</t>
  </si>
  <si>
    <t>MEYFMVPTQKVPSLQHFRKTEKEVIGGLCSLANIPLTPETQRDQERRIRREIANSNERRRMQSINAGFQSLKTLIPHTDGEKLSKAAILQQTAEYIFSLEQEKTRLLQQNTQLKRFIQELSGSSPKRRRAEDKDEGIGSPDIWEDEKAEDLRREMIELRQQLDKERSVRMMLEEQVRSLEAHMYPEKLKVIAQQVQLQQQQEQVRLLHQEKLEREQQQLRTQLLPPPAPTHHPTVIVPAPPPPPSHHINVVTMGPSSVINSVSTSRQNLDTIVQAIQHIEGTQEKQELEEEQRRAVIVKPVRSCPEAPTSDTASDSEASDSDAMDQSREEPSGDGELP</t>
  </si>
  <si>
    <t>TFCP2</t>
  </si>
  <si>
    <t>ALKLPLADEVIESGLVQDFDASLSGIGQE</t>
  </si>
  <si>
    <t>MAWALKLPLADEVIESGLVQDFDASLSGIGQELGAGAYSMSDVLALPIFKQEESSLPPDNENKILPFQYVLCAATSPAVKLHDETLTYLNQGQSYEIRMLDNRKLGELPEINGKLVKSIFRVVFHDRRLQYTEHQQLEGWRWNRPGDRILDIDIPMSVGIIDPRANPTQLNTVEFLWDPAKRTSVFIQVHCISTEFTMRKHGGEKGVPFRVQIDTFKENENGEYTEHLHSASCQIKVFKPKGADRKQKTDREKMEKRTPHEKEKYQPSYETTILTECSPWPEITYVNNSPSPGFNSSHSSFSLGEGNGSPNHQPEPPPPVTDNLLPTTTPQEAQQWLHRNRFSTFTRLFTNFSGADLLKLTRDDVIQICGPADGIRLFNALKGRMVRPRLTIYVCQESLQLREQQQQQQQQQQKHEDGDSNGTFFVYHAIYLEELTAVELTEKIAQLFSISPCQISQIYKQGPTGIHVLISDEMIQNFQEEACFILDTMKAETNDSYHIILK</t>
  </si>
  <si>
    <t>TFDP1</t>
  </si>
  <si>
    <t>PGKGVVSLVAVHPSTVNPLGKQLLPKTFG</t>
  </si>
  <si>
    <t>MAKDAGLIEANGELKVFIDQNLSPGKGVVSLVAVHPSTVNPLGKQLLPKTFGQSNVNIAQQVVIGTPQRPAASNTLVVGSPHTPSTHFASQNQPSDSSPWSAGKRNRKGEKNGKGLRHFSMKVCEKVQRKGTTSYNEVADELVAEFSAADNHILPNESAYDQKNIRRRVYDALNVLMAMNIISKEKKEIKWIGLPTNSAQECQNLEVERQRRLERIKQKQSQLQELILQQIAFKNLVQRNRHAEQQASRPPPPNSVIHLPFIIVNTSKKTVIDCSISNDKFEYLFNFDNTFEIHDDIEVLKRMGMACGLESGSCSAEDLKMARSLVPKALEPYVTEMAQGTVGGVFITTAGSTSNGTRFSASDLTNGADGMLATSSNGSQYSGSRVETPVSYVGEDDEEDDDFNENDEDD</t>
  </si>
  <si>
    <t>TFDP2</t>
  </si>
  <si>
    <t>VPGDRKRARKFIDSDF</t>
  </si>
  <si>
    <t>MTAKNVGLTSTNAEVRGFIDQNLSPTKGNISFVAFPVSNTNSPTKILPKTLGPINVNVGPQMIISTPQRLTSSGSVLIGSPYTPAPAMVTQTHIAEATGWVPGDRKRARKFIDSDFSESKRSKKGDKNGKGLRHFSMKVCEKVQRKGTTSYNEVADELVSEFTNSNNHLAADSAYDQKNIRRRVYDALNVLMAMNIISKEKKEIKWIGLPTNSAQECQNLEIEKQRRIERIKQKRAQLQELLLQQIAFKNLVQRNRQNEQQNQGPPALNSTIQLPFIIINTSRKTVIDCSISSDKFEYLFNFDNTFEIHDDIEVLKRMGMSFGLESGKCSLEDLKLAKSLVPKALEGYITDISTGPSWLNQGLLLNSTQSVSNLDLTTGATLPQSSVNQGLCLDAEVALATGQFLAPNSHQSSSAASHCSESRGETPCSFNDEDEEDDEEDSSSPE</t>
  </si>
  <si>
    <t>TFDP3</t>
  </si>
  <si>
    <t>ISREKKKIKWI</t>
  </si>
  <si>
    <t>MAKYVSLTEANEELKVLMDENQTSRPVAVHTSTVNPLGKQLLPKTFGQSSVNIDQQVVIGMPQRPAASNIPVVGSPNPPSTHFASQNQHSYSSPPWAGQHNRKGEKNGMGLCRLSMKVWETVQRKGTTSCQEVVGELVAKFRAASNHASPNESAYDVKNIKRRTYDALNVLMAMNIISREKKKIKWIGLTTNSAQNCQNLRVERQKRLERIKQKQSELQQLILQQIAFKNLVLRNQYVEEQVSQRPLPNSVIHVPFIIISSSKKTVINCSISDDKSEYLFKFNSSFEIHDDTEVLMWMGMTFGLESGSCSAEDLKMARNLVPKALEPYVTEMAQGTFGGVFTTAGSRSNGTWLSASDLTNIAIGMLATSSGGSQYSGSRVETPAVEEEEEEDNNDDDLSENDEDD</t>
  </si>
  <si>
    <t>TFEB</t>
  </si>
  <si>
    <t>LSKKDLDLMLLDDSLLPLASDPLLSTMSPE</t>
  </si>
  <si>
    <t>MASRIGLRMQLMREQAQQEEQRERMQQQAVMHYMQQQQQQQQQQLGGPPTPAINTPVHFQSPPPVPGEVLKVQSYLENPTSYHLQQSQHQKVREYLSETYGNKFAAHISPAQGSPKPPPAASPGVRAGHVLSSSAGNSAPNSPMAMLHIGSNPERELDDVIDNIMRLDDVLGYINPEMQMPNTLPLSSSHLNVYSSDPQVTASLVGVTSSSCPADLTQKRELTDAESRALAKERQKKDNHNLIERRRRFNINDRIKELGMLIPKANDLDVRWNKGTILKASVDYIRRMQKDLQKSRELENHSRRLEMTNKQLWLRIQELEMQARVHGLPTTSPSGMNMAELAQQVVKQELPSEEGPGEALMLGAEVPDPEPLPALPPQAPLPLPTQPPSPFHHLDFSHSLSFGGREDEGPPGYPEPLAPGHGSPFPSLSKKDLDLMLLDDSLLPLASDPLLSTMSPEASKASSRRSSFSMEEGDVL</t>
  </si>
  <si>
    <t>TGIF1</t>
  </si>
  <si>
    <t>GSGKRRRRG</t>
  </si>
  <si>
    <t>MVLAQSRVSAGVGSPHCSGSGGGGSDSFPWPASHPGNPQCSFSTAFLASPRLSRGTLAYLPPAPWSSLATPSALLGSSCAPPPPPARCPQPRALSPELGTKAGPRRPHRWELPRSPSQGAQGPAPRRRLLETMKGIVAASGSETEDEDSMDIPLDLSSSAGSGKRRRRGNLPKESVQILRDWLYEHRYNAYPSEQEKALLSQQTHLSTLQVCNWFINARRRLLPDMLRKDGKDPNQFTISRRGAKISETSSVESVMGIKNFMPALEETPFHSCTAGPNPTLGRPLSPKPSSPGSVLARPSVICHTTVTALKDVPFSLCQSVGVGQNTDIQQIAAKNFTDTSLMYPEDTCKSGPSTNTQSGLFNTPPPTPPDLNQDFSGFQLLVDVALKRAAEMELQAKLTA</t>
  </si>
  <si>
    <t>TGIF2</t>
  </si>
  <si>
    <t>GKRKRRGNLP</t>
  </si>
  <si>
    <t>MSDSDLGEDEGLLSLAGKRKRRGNLPKESVKILRDWLYLHRYNAYPSEQEKLSLSGQTNLSVLQICNWFINARRRLLPDMLRKDGKDPNQFTISRRGGKASDVALPRGSSPSVLAVSVPAPTNVLSLSVCSMPLHSGQGEKPAAPFPRGELESPKPLVTPGSTLTLLTRAEAGSPTGGLFNTPPPTPPEQDKEDFSSFQLLVEVALQRAAEMELQKQQDPSLPLLHTPIPLVSENPQ</t>
  </si>
  <si>
    <t>TGIF2LX</t>
  </si>
  <si>
    <t>LPEHKKKRKGN</t>
  </si>
  <si>
    <t>MEAAADGPAETQSPVEKDSPAKTQSPAQDTSIMSRNNADTGRVLALPEHKKKRKGNLPAESVKILRDWMYKHRFKAYPSEEEKQMLSEKTNLSLLQISNWFINARRRILPDMLQQRRNDPIIGHKTGKDAHATHLQSTEASVPAKSGPSGPDNVQSLPLWPLPKGQMSREKQPDPESAPSQKLTGIAQPKKKVKVSVTSPSSPELVSPEEHADFSSFLLLVDAAVQRAAELELEKKQEPNP</t>
  </si>
  <si>
    <t>TGIF2LY</t>
  </si>
  <si>
    <t>MEAAADGPAETQSPVEKDSPAKTQSPAQDTSIMSRNNADTGRVLALPEHKKKRKGNLPAESVKILRDWMYKHRFKAYPSEEEKQMLSEKTNLSLLRISNWFINARRRILPDMLQQRRNDPIIGHKTGKDAHATHLQSTEASVPAKSGPVVQTMYKACPCGPCQRARCQERSNQIRSRPLARSSPE</t>
  </si>
  <si>
    <t>THAP1</t>
  </si>
  <si>
    <t>VEKLRKKLKTAQQRC</t>
  </si>
  <si>
    <t>MVQSCSAYGCKNRYDKDKPVSFHKFPLTRPSLCKEWEAAVRRKNFKPTKYSSICSEHFTPDCFKRECNNKLLKENAVPTIFLCTEPHDKKEDLLEPQEQLPPPPLPPPVSQVDAAIGLLMPPLQTPVNLSVFCDHNYTVEDTMHQRKRIHQLEQQVEKLRKKLKTAQQRCRRQERQLEKLKEVVHFQKEKDDVSERGYVILPNDYFEIVEVPA</t>
  </si>
  <si>
    <t>THAP10</t>
  </si>
  <si>
    <t>LKRPRHRSVGIQAKVKAF</t>
  </si>
  <si>
    <t>MPARCVAAHCGNTTKSGKSLFRFPKDRAVRLLWDRFVRGCRADWYGGNDRSVICSDHFAPACFDVSSVIQKNLRFSQRLRLVAGAVPTLHRVPAPAPKRGEEGDQAGRLDTRGELQAARHSEAAPGPVSCTRPRAGKQAAASQITCENELVQTQPHADNPSNTVTSVPTHCEEGPVHKSTQISLKRPRHRSVGIQAKVKAFGKRLCNATTQTEELWSRTSSLFDIYSSDSETDTDWDIKSEQSDLSYMAVQVKEETC</t>
  </si>
  <si>
    <t>THAP11</t>
  </si>
  <si>
    <t>RDKALHFYTFPKDAELRRLWLKNVSRAGVS</t>
  </si>
  <si>
    <t>MPGFTCCVPGCYNNSHRDKALHFYTFPKDAELRRLWLKNVSRAGVSGCFSTFQPTTGHRLCSVHFQGGRKTYTVRVPTIFPLRGVNERKVARRPAGAAAARRRQQQQQQQQQQQQQQQQQQQQQQQQQQQQQSSPSASTAQTAQLQPNLVSASAAVLLTLQATVDSSQAPGSVQPAPITPTGEDVKPIDLTVQVEFAAAEGAAAAAAASELQAATAGLEAAECPMGPQLVVVGEEGFPDTGSDHSYSLSSGTTEEELLRKLNEQRDILALMEVKMKEMKGSIRHLRLTEAKLREELREKDRLLAMAVIRKKHGM</t>
  </si>
  <si>
    <t>THAP2</t>
  </si>
  <si>
    <t>PLDPKRRKEWV</t>
  </si>
  <si>
    <t>MPTNCAAAGCATTYNKHINISFHRFPLDPKRRKEWVRLVRRKNFVPGKHTFLCSKHFEASCFDLTGQTRRLKMDAVPTIFDFCTHIKSMKLKSRNLLKKNNSCSPAGPSNLKSNISSQQVLLEHSYAFRNPMEAKKRIIKLEKEIASLRRKMKTCLQKERRATRRWIKATCLVKNLEANSVLPKGTSEHMLPTALSSLPLEDFKILEQDQQDKTLLSLNLKQTKSTFI</t>
  </si>
  <si>
    <t>THAP3</t>
  </si>
  <si>
    <t>DLDSLKKKLFLTLKENEKLRKRLQA</t>
  </si>
  <si>
    <t>MPKSCAARQCCNRYSSRRKQLTFHRFPFSRPELLKEWVLNIGRGNFKPKQHTVICSEHFRPECFSAFGNRKNLKHNAVPTVFAFQDPTQQVRENTDPASERGNASSSQKEKVLPEAGAGEDSPGRNMDTALEELQLPPNAEGHVKQVSPRRPQATEAVGRPTGPAGLRRTPNKQPSDHSYALLDLDSLKKKLFLTLKENEKLRKRLQAQRLVMRRMSSRLRACKGHQGLQARLGPEQQS</t>
  </si>
  <si>
    <t>THAP4</t>
  </si>
  <si>
    <t>PIDRKRLKKDVE</t>
  </si>
  <si>
    <t>MVICCAAVNCSNRQGKGEKRAVSFHRFPLKDSKRLIQWLKAVQRDNWTPTKYSFLCSEHFTKDSFSKRLEDQHRLLKPTAVPSIFHLTEKKRGAGGHGRTRRKDASKATGGVRGHSSAATSRGAAGWSPSSSGNPMAKPESRRLKQAALQGEATPRAAQEAASQEQAQQALERTPGDGLATMVAGSQGKAEASATDAGDESATSSIEGGVTDKSGISMDDFTPPGSGACKFIGSLHSYSFSSKHTRERPSVPREPIDRKRLKKDVEPSCSGSSLGPDKGLAQSPPSSSLTATPQKPSQSPSAPPADVTPKPATEAVQSEHSDASPMSINEVILSASGACKLIDSLHSYCFSSRQNKSQVCCLREQVEKKNGELKSLRQRVSRSDSQVRKLQEKLDELRRVSVPYPSSLLSPSREPPKMNPVVEPLSWMLGTWLSDPPGAGTYPTLQPFQYLEEVHISHVGQPMLNFSFNSFHPDTRKPMHRECGFIRLKPDTNKVAFVSAQNTGVVEVEEGEVNGQELCIASHSIARISFAKEPHVEQITRKFRLNSEGKLEQTVSMATTTQPMTQHLHVTYKKVTP</t>
  </si>
  <si>
    <t>THAP6</t>
  </si>
  <si>
    <t>ENIKRKWVLAM</t>
  </si>
  <si>
    <t>MVKCCSAIGCASRCLPNSKLKGLTFHVFPTDENIKRKWVLAMKRLDVNAAGIWEPKKGDVLCSRHFKKTDFDRSAPNIKLKPGVIPSIFDSPYHLQGKREKLHCRKNFTLKTVPATNYNHHLVGASSCIEEFQSQFIFEHSYSVMDSPKKLKHKLDHVIGELEDTKESLRNVLDREKRFQKSLRKTIRELKDECLISQETANRLDTFCWDCCQESIEQDYIS</t>
  </si>
  <si>
    <t>THRA</t>
  </si>
  <si>
    <t>PDGKRKRKNG</t>
  </si>
  <si>
    <t>MEQKPSKVECGSDPEENSARSPDGKRKRKNGQCSLKTSMSGYIPSYLDKDEQCVVCGDKATGYHYRCITCEGCKGFFRRTIQKNLHPTYSCKYDSCCVIDKITRNQCQLCRFKKCIAVGMAMDLVLDDSKRVAKRKLIEQNRERRRKEEMIRSLQQRPEPTPEEWDLIHIATEAHRSTNAQGSHWKQRRKFLPDDIGQSPIVSMPDGDKVDLEAFSEFTKIITPAITRVVDFAKKLPMFSELPCEDQIILLKGCCMEIMSLRAAVRYDPESDTLTLSGEMAVKREQLKNGGLGVVSDAIFELGKSLSAFNLDDTEVALLQAVLLMSTDRSGLLCVDKIEKSQEAYLLAFEHYVNHRKHNIPHFWPKLLMKEREVQSSILYKGAAAEGRPGGSLGVHPEGQQLLGMHVVQGPQVRQLEQQLGEAGSLQGPVLQHQSPKSPQQRLLELLHRSGILHARAVCGEDDSSEADSPSSSEEEPEVCEDLAGNAASP</t>
  </si>
  <si>
    <t>TLX1</t>
  </si>
  <si>
    <t>PPKKKKPRTSF</t>
  </si>
  <si>
    <t>MEHLGPHHLHPGHAEPISFGIDQILNSPDQGGCMGPASRLQDGEYGLGCLVGGAYTYGGGGSAAATGAGGAGAYGTGGPGGPGGPAGGGGACSMGPLTGSYNVNMALAGGPGPGGGGGSSGGAGALSAAGVIRVPAHRPLAGAVAHPQPLATGLPTVPSVPAMPGVNNLTGLTFPWMESNRRYTKDRFTGHPYQNRTPPKKKKPRTSFTRLQICELEKRFHRQKYLASAERAALAKALKMTDAQVKTWFQNRRTKWRRQTAEEREAERQQANRILLQLQQEAFQKSLAQPLPADPLCVHNSSLFALQNLQPWSDDSTKITSVTSVASACE</t>
  </si>
  <si>
    <t>TOX2</t>
  </si>
  <si>
    <t>NPKKKKKKD</t>
  </si>
  <si>
    <t>MQQTRTEAVAGAFSRCLGFCGMRLGLLLLARHWCIAGVFPQKFDGDSAYVGMSDGNPELLSTSQTYNGQSENNEDYEIPPITPPNLPEPSLLHLGDHEASYHSLCHGLTPNGLLPAYSYQAMDLPAIMVSNMLAQDSHLLSGQLPTIQEMVHSEVAAYDSGRPGPLLGRPAMLASHMSALSQSQLISQMGIRSSIAHSSPSPPGSKSATPSPSSSTQEEESEVHFKISGEKRPSADPGKKAKNPKKKKKKDPNEPQKPVSAYALFFRDTQAAIKGQNPSATFGDVSKIVASMWDSLGEEQKQSSPDQGETKSTQANPPAKMLPPKQPMYAMPGLASFLTPSDLQAFRSGASPASLARTLGSKSLLPGLSASPPPPPSFPLSPTLHQQLSLPPHAQGALLSPPVSMSPAPQPPVLPTPMALQVQLAMSPSPPGPQDFPHISEFPSSSGSCSPGPSNPTSSGDWDSSYPSGECGISTCSLLPRDKSLYLT</t>
  </si>
  <si>
    <t>TP53</t>
  </si>
  <si>
    <t>GSTKRALPNNTSSSPQPKKKPLD</t>
  </si>
  <si>
    <t>MEEPQSDPSVEPPLSQETFSDLWKLLPENNVLSPLPSQAMDDLMLSPDDIEQWFTEDPGPDEAPRMPEAAPPVAPAPAAPTPAAPAPAPSWPLSSSVPSQKTYQGSYGFRLGFLHSGTAKSVTCTYSPALNKMFCQLAKTCPVQLWVDSTPPPGTRVRAMAIYKQSQHMTEVVRRCPHHERCSDSDGLAPPQHLIRVEGNLRVEYLDDRNTFRHSVVVPYEPPEVGSDCTTIHYNYMCNSSCMGGMNRRPILTIITLEDSSGNLLGRNSFEVRVCACPGRDRRTEEENLRKKGEPHHELPPGSTKRALPNNTSSSPQPKKKPLDGEYFTLQIRGRERFEMFRELNEALELKDAQAGKEPGGSRAHSSHLKSKKGQSTSRHKKLMFKTEGPDSD</t>
  </si>
  <si>
    <t>TPRX1</t>
  </si>
  <si>
    <t>WFKNRRAKLARERRLQQQPQRVPGQRGRG</t>
  </si>
  <si>
    <t>MLSLREQQLQVWFKNRRAKLARERRLQQQPQRVPGQRGRGARAAPLVPAASASAPQRGPSGILPAAEPTICSLHQAWGGPGCRAQKGIPAALSPGPGPIPAPIPGPAQIPGPLPGSIPGPIPGPAQIPSPIPAPIPGPISGPVQIPGPFRGPIPGPISGPAPIPGPISGPFSGPNPGPIPGPNPGPIPGPISGPIPGPISVPIPGPIPGPISGPISGPNPGPIPGPIPGPISGPNPGPIPGPISGPNPGLIPGPIPGPISGPGPIIGPIPSPAQIPGPGRLQGPGPILSPGRMRSPGSLPGLAPILGPGSGPGSGSVPAPIPGPGSLPAPAPLWPQSPDASDFLPDTQLFPHFTELLLPLDPLEGSSVSTMTSQYQEGDDSMGKKHSGSQPQEEGGSVNENHSGPRLLLDL</t>
  </si>
  <si>
    <t>TRPS1</t>
  </si>
  <si>
    <t>RTRKRLNPEAL</t>
  </si>
  <si>
    <t>MVRKKNPPLRNVASEGEGQILEPIGTESKVSGKNKEFSADQMSENTDQSDAAELNHKEEHSLHVQDPSSSSKKDLKSAVLSEKAGFNYESPSKGGNFPSFPHDEVTDRNMLAFSSPAAGGVCEPLKSPQRAEADDPQDMACTPSGDSLETKEDQKMSPKATEETGQAQSGQANCQGLSPVSVASKNPQVPSDGGVRLNKSKTDLLVNDNPDPAPLSPELQDFKCNICGYGYYGNDPTDLIKHFRKYHLGLHNRTRQDAELDSKILALHNMVQFSHSKDFQKVNRSVFSGVLQDINSSRPVLLNGTYDVQVTSGGTFIGIGRKTPDCQGNTKYFRCKFCNFTYMGNSSTELEQHFLQTHPNKIKASLPSSEVAKPSEKNSNKSIPALQSSDSGDLGKWQDKITVKAGDDTPVGYSVPIKPLDSSRQNGTEATSYYWCKFCSFSCESSSSLKLLEHYGKQHGAVQSGGLNPELNDKLSRGSVINQNDLAKSSEGETMTKTDKSSSGAKKKDFSSKGAEDNMVTSYNCQFCDFRYSKSHGPDVIVVGPLLRHYQQLHNIHKCTIKHCPFCPRGLCSPEKHLGEITYPFACRKSNCSHCALLLLHLSPGAAGSSRVKHQCHQCSFTTPDVDVLLFHYESVHESQASDVKQEANHLQGSDGQQSVKESKEHSCTKCDFITQVEEEISRHYRRAHSCYKCRQCSFTAADTQSLLEHFNTVHCQEQDITTANGEEDGHAISTIKEEPKIDFRVYNLLTPDSKMGEPVSESVVKREKLEEKDGLKEKVWTESSSDDLRNVTWRGADILRGSPSYTQASLGLLTPVSGTQEQTKTLRDSPNVEAAHLARPIYGLAVETKGFLQGAPAGGEKSGALPQQYPASGENKSKDESQSLLRRRRGSGVFCANCLTTKTSLWRKNANGGYVCNACGLYQKLHSTPRPLNIIKQNNGEQIIRRRTRKRLNPEALQAEQLNKQQRGSNEEQVNGSPLERRSEDHLTESHQREIPLPSLSKYEAQGSLTKSHSAQQPVLVSQTLDIHKRMQPLHIQIKSPQESTGDPGNSSSVSEGKGSSERGSPIEKYMRPAKHPNYSPPGSPIEKYQYPLFGLPFVHNDFQSEADWLRFWSKYKLSVPGNPHYLSHVPGLPNPCQNYVPYPTFNLPPHFSAVGSDNDIPLDLAIKHSRPGPTANGASKEKTKAPPNVKNEGPLNVVKTEKVDRSTQDELSTKCVHCGIVFLDEVMYALHMSCHGDSGPFQCSICQHLCTDKYDFTTHIQRGLHRNNAQVEKNGKPKE</t>
  </si>
  <si>
    <t>TSC22D1</t>
  </si>
  <si>
    <t>ENNLLKTLASPEQLAQFQAQLQTGSPPATTQP</t>
  </si>
  <si>
    <t>MHQPPESTAAAAAAADISARKMAHPAMFPRRGSGSGSASALNAAGTGVGSNATSSEDFPPPSLLQPPPPAASSTSGPQPPPPQSLNLLSQAQLQAQPLAPGGTQMKKKSGFQITSVTPAQISASISSNNSIAEDTESYDDLDESHTEDLSSSEILDVSLSRATDLGEPERSSSEETLNNFQEAETPGAVSPNQPHLPQPHLPHLPQQNVVINGNAHPHHLHHHHQIHHGHHLQHGHHHPSHVAVASASITGGPPSSPVSRKLSTTGSSDSITPVAPTSAVSSSGSPASVMTNMRAPSTTGGIGINSVTGTSTVNNVNITAVGSFNPNVTSSMLGNVNISTSNIPSAAGVSVGPGVTSGVNVNILSGMGNGTISSSAAVSSVPNAAAGMTGGSVSSQQQQPTVNTSRFRVVKLDSSSEPFKKGRWTCTEFYEKENAVPATEGVLINKVVETVKQNPIEVTSERESTSGSSVSSSVSTLSHYTESVGSGEMGAPTVVVQQQQQQQQQQQQQPALQGVTLQQMDFGSTGPQSIPAVSIPQSISQSQISQVQLQSQELSYQQKQGLQPVPLQATMSAATGIQPSPVNVVGVTSALGQQPSISSLAQPQLPYSQAAPPVQTPLPGAPPPQQLQYGQQQPMVSTQMAPGHVKSVTQNPASEYVQQQPILQTAMSSGQPSSAGVGAGTTVIPVAQPQGIQLPVQPTAVPAQPAGASVQPVGQAPAAVSAVPTGSQIANIGQQANIPTAVQQPSTQVPPSVIQQGAPPSSQVVPPAQTGIIHQGVQTSAPSLPQQLVIASQSSLLTVPPQPQGVEPVAQGIVSQQLPAVSSLPSASSISVTSQVSSTGPSGMPSAPTNLVPPQNIAQTPATQNGNLVQSVSQPPLIATNTNLPLAQQIPLSSTQFSAQSLAQAIGSQIEDARRAAEPSLVGLPQTISGDSGGMSAVSDGSSSSLAASASLFPLKVLPLTTPLVDGEDESSSGASVVAIDNKIEQAMDLVKSHLMYAVREEVEVLKEQIKELIEKNSQLEQENNLLKTLASPEQLAQFQAQLQTGSPPATTQPQGTTQPPAQPASQGSGPTA</t>
  </si>
  <si>
    <t>TSHZ1</t>
  </si>
  <si>
    <t>PSTKKRALQD</t>
  </si>
  <si>
    <t>MPRRKQQAPRRSAAYVPEEELKAAEIDEEHVEDDGLSLDIQESEYMCNEETEIKEAQSYQNSPVSSATNQDAGYGSPFSESSDQLAHFKGSSSREEKEDPQCPDSVSYPQDSLAQIKAVYANLFSESCWSSLALDLKKSGSTTSTNDASQKESSAPTPTPPTCPVSTTGPTTSTPSTSCSSSTSHSSTTSTSSSSGYDWHQAALAKTLQQTSSYGLLPEPSLFSTVQLYRQNNKLYGSVFTGASKFRCKDCSAAYDTLVELTVHMNETGHYRDDNRDKDSEKTKRWSKPRKRSLMEMEGKEDAQKVLKCMYCGHSFESLQDLSVHMIKTKHYQKVPLKEPVPAITKLVPSTKKRALQDLAPPCSPEPAGMAAEVALSESAKDQKAANPYVTPNNRYGYQNGASYTWQFEARKAQILKCMECGSSHDTLQQLTAHMMVTGHFLKVTTSASKKGKQLVLDPVVEEKIQSIPLPPTTHTRLPASSIKKQPDSPAGSTTSEEKKEPEKEKPPVAGDAEKIKEESEDSLEKFEPSTLYPYLREEDLDDSPKGGLDILKSLENTVSTAISKAQNGAPSWGGYPSIHAAYQLPGTVKPLPAAVQSVQVQPSYAGGVKSLSSAEHNALLHSPGSLTPPPHKSNVSAMEELVEKVTGKVNIKKEERPPEKEKSSLAKAASPIAKENKDFPKTEEVSGKPQKKGPEAETGKAKKEGPLDVHTPNGTEPLKAKVTNGCNNLGIIMDHSPEPSFINPLSALQSIMNTHLGKVSKPVSPSLDPLAMLYKISNSMLDKPVYPATPVKQADAIDRYYYENSDQPIDLTKSKNKPLVSSVADSVASPLRESALMDISDMVKNLTGRLTPKSSTPSTVSEKSDADGSSFEEALDELSPVHKRKGRQSNWNPQHLLILQAQFASSLRETTEGKYIMSDLGPQERVHISKFTGLSMTTISHWLANVKYQLRRTGGTKFLKNLDTGHPVFFCNDCASQFRTASTYISHLETHLGFSLKDLSKLPLNQIQEQQNVSKVLTNKTLGPLGATEEDLGSTFQCKLCNRTFASKHAVKLHLSKTHGKSPEDHLIYVTELEKQ</t>
  </si>
  <si>
    <t>TUB</t>
  </si>
  <si>
    <t>GRKRKKSKTSNY</t>
  </si>
  <si>
    <t>MTSKPHSDWIPYSVLDDEGRNLRQQKLDRQRALLEQKQKKKRQEPLMVQANADGRPRSRRARQSEEQAPLVESYLSSSGSTSYQVQEADSLASVQLGATRPTAPASAKRTKAAATAGGQGGAARKEKKGKHKGTSGPAALAEDKSEAQGPVQILTVGQSDHAQDAGETAAGGGERPSGQDLRATMQRKGISSSMSFDEDEEDEEENSSSSSQLNSNTRPSSATSRKSVREAASAPSPTAPEQPVDVEVQDLEEFALRPAPQGITIKCRITRDKKGMDRGMYPTYFLHLDREDGKKVFLLAGRKRKKSKTSNYLISVDPTDLSRGGDSYIGKLRSNLMGTKFTVYDNGVNPQKASSSTLESGTLRQELAAVCYETNVLGFKGPRKMSVIVPGMNMVHERVSIRPRNEHETLLARWQNKNTESIIELQNKTPVWNDDTQSYVLNFHGRVTQASVKNFQIIHGNDPDYIVMQFGRVAEDVFTMDYNYPLCALQAFAIALSSFDSKLACE</t>
  </si>
  <si>
    <t>TWIST1</t>
  </si>
  <si>
    <t>RGGRKRRSSRR</t>
  </si>
  <si>
    <t>MMQDVSSSPVSPADDSLSNSEEEPDRQQPPSGKRGGRKRRSSRRSAGGGAGPGGAAGGGVGGGDEPGSPAQGKRGKKSAGCGGGGGAGGGGGSSSGGGSPQSYEELQTQRVMANVRERQRTQSLNEAFAALRKIIPTLPSDKLSKIQTLKLAARYIDFLYQVLQSDELDSKMASCSYVAHERLSYAFSVWRMEGAWSMSASH</t>
  </si>
  <si>
    <t>UBP1</t>
  </si>
  <si>
    <t>KKSSKRTLPADYGDSLAKRGSCS</t>
  </si>
  <si>
    <t>MAWVLKMDEVIESGLVHDFDASLSGIGQELGAGAYSMSDVLALPIFKQEDSSLPLDGETEHPPFQYVMCAATSPAVKLHDETLTYLNQGQSYEIRMLDNRKMGDMPEINGKLVKSIIRVVFHDRRLQYTEHQQLEGWKWNRPGDRLLDLDIPMSVGIIDTRTNPSQLNAVEFLWDPAKRTSAFIQVHCISTEFTPRKHGGEKGVPFRIQVDTFKQNENGEYTDHLHSASCQIKVFKPKGADRKQKTDREKMEKRTAHEKEKYQPSYDTTILTEMRLEPIIEDAVEHEQKKSSKRTLPADYGDSLAKRGSCSPWPDAPTAYVNNSPSPAPTFTSPQQSTCSVPDSNSSSPNHQGDGASQTSGEQIQPSATIQETQQWLLKNRFSSYTRLFSNFSGADLLKLTKEDLVQICGAADGIRLYNSLKSRSVRPRLTIYVCREQPSSTVLQGQQQAASSASENGSGAPYVYHAIYLEEMIASEVARKLALVFNIPLHQINQVYRQGPTGIHILVSDQMVQNFQDESCFLFSTVKAESSDGIHIILK</t>
  </si>
  <si>
    <t>UBTF</t>
  </si>
  <si>
    <t>PEKKKMKYIQDF</t>
  </si>
  <si>
    <t>MNGEADCPTDLEMAAPKGQDRWSQEDMLTLLECMKNNLPSNDSSKFKTTESHMDWEKVAFKDFSGDMCKLKWVEISNEVRKFRTLTELILDAQEHVKNPYKGKKLKKHPDFPKKPLTPYFRFFMEKRAKYAKLHPEMSNLDLTKILSKKYKELPEKKKMKYIQDFQREKQEFERNLARFREDHPDLIQNAKKSDIPEKPKTPQQLWYTHEKKVYLKVRPDATTKEVKDSLGKQWSQLSDKKRLKWIHKALEQRKEYEEIMRDYIQKHPELNISEEGITKSTLTKAERQLKDKFDGRPTKPPPNSYSLYCAELMANMKDVPSTERMVLCSQQWKLLSQKEKDAYHKKCDQKKKDYEVELLRFLESLPEEEQQRVLGEEKMLNINKKQATSPASKKPAQEGGKGGSEKPKRPVSAMFIFSEEKRRQLQEERPELSESELTRLLARMWNDLSEKKKAKYKAREAALKAQSERKPGGEREERGKLPESPKRAEEIWQQSVIGDYLARFKNDRVKALKAMEMTWNNMEKKEKLMWIKKAAEDQKRYERELSEMRAPPAATNSSKKMKFQGEPKKPPMNGYQKFSQELLSNGELNHLPLKERMVEIGSRWQRISQSQKEHYKKLAEEQQKQYKVHLDLWVKSLSPQDRAAYKEYISNKRKSMTKLRGPNPKSSRTTLQSKSESEEDDEEDEDDEDEDEEEEDDENGDSSEDGGDSSESSSEDESEDGDENEEDDEDEDDDEDDDEDEDNESEGSSSSSSSSGDSSDSDSN</t>
  </si>
  <si>
    <t xml:space="preserve">UBTFL1 </t>
  </si>
  <si>
    <t>DRFFKKVKFHGE</t>
  </si>
  <si>
    <t>MALPRSQGHWSNKDILRLLECMENNRPSDDNSTFSSTQSHMDWGKVAFKNFSGEMCRLKWLEISCNLRKFGTLKELVLEAKKCVKKMNKSQKYRNGPDFPKRPLTAYNRFFKESWPQYSQMYPGMRSQELTKILSKKYRELPEQMKQKYIQDFRKEKQEFEEKLARFREEHPDLVQKAKKSSVSKRTQNKVQKKFQKNIEEVRSLPKTDRFFKKVKFHGEPQKPPMNGYHKFHQDSWSSKEMQHLSVRERMVEIGRRWQRIPQSQKDHFKSQAEELQKQYKVKLDLWLKTLSPENYAAYKESTYAKGKNMAMTGGPDPRLKQADPQSSSAKGLQEGFGEGQGLQAAGTDSSQTIWVNCHVSMEPEENRKKDREKEESSNSSDCSSGEEIEVDV</t>
  </si>
  <si>
    <t>UNCX</t>
  </si>
  <si>
    <t>PGCKRRRTRT</t>
  </si>
  <si>
    <t>MMDGRLLEHPHAQFGGSLGGVVGFPYPLGHHHVYELAGHQLQSAAAAASVPFSIDGLLGGSCAAAASVVNPTPLLPAACGVGGDGQPFKLSDSGDPDKESPGCKRRRTRTNFTGWQLEELEKAFNESHYPDVFMREALALRLDLVESRVQVWFQNRRAKWRKKENTKKGPGRPAHNSHPTTCSGEPMDPEEIARKELEKMEKKKRKHEKKLLKSQGRHLHSPGGLSLHSAPSSDSDSGGGGLSPEPPEPPPPAAKGPGAHASGAAGTAPAPPGEPPAPGTCDPAFYPSQRSGAGPQPRPGRPADKDAASCGPGAAVAAVERGAAGLPKASPFSVESLLSDSPPRRKAASNAAAAAAAGLDFAPGLPCAPRTLIGKGHFLLYPITQPLGFLVPQAALKGGAGLEPAPKDAPPAPAVPPAPPAQASFGAFSGPGGAPDSAFARRSPDAVASPGAPAPAPAPFRDLASAAATEGGGGDCADAGTAGPAPPPPAPSPRPGPRPPSPAEEPATCGVPEPGAAAGPSPPEGEELDMD</t>
  </si>
  <si>
    <t>UNKL</t>
  </si>
  <si>
    <t>EKPTHYRYLKEFRTEQCPLFSQHKCAQH</t>
  </si>
  <si>
    <t>MPSVSKAAAAALSGSPPQTEKPTHYRYLKEFRTEQCPLFSQHKCAQHRPFTCFHWHFLNQRRRRPLRRRDGTFNYSPDVYCSKYNEATGVCPDGDECPYLHRTTGDTERKYHLRYYKTGTCIHETDARGHCVKNGLHCAFAHGPLDLRPPVCDVRELQAQEALQNGQLGGGEGVPDLQPGVLASQAMIEKILSEDPRWQDANFVLGSYKTEQCPKPPRLCRQGYACPHYHNSRDRRRNPRRFQYRSTPCPSVKHGDEWGEPSRCDGGDGCQYCHSRTEQQFHPESTKCNDMRQTGYCPRGPFCAFAHVEKSLGMVNEWGCHDLHLTSPSSTGSGQPGNAKRRDSPAEGGPRGSEQDSKQNHLAVFAAVHPPAPSVSSSVASSLASSAGSGSSSPTALPAPPARALPLGPASSTVEAVLGSALDLHLSNVNIASLEKDLEEQDGHDLGAAGPRSLAGSAPVAIPGSLPRAPSLHSPSSASTSPLGSLSQPLPGPVGSSAMTPPQQPPPLRSEPGTLGSAASSYSPLGLNGVPGSIWDFVSGSFSPSPSPILSAGPPSSSSASPNGAELARVRRQLDEAKRKIRQWEESWQQVKQVCDAWQREAQEAKERARVADSDRQLALQKKEEVEAQVIFQLRAKQCVACRERAHGAVLRPCQHHILCEPCAATAPECPYCKGQPLQW</t>
  </si>
  <si>
    <t>USF1</t>
  </si>
  <si>
    <t>RDEKRRAQH</t>
  </si>
  <si>
    <t>MKGQQKTAETEEGTVQIQEGAVATGEDPTSVAIASIQSAATFPDPNVKYVFRTENGGQVMYRVIQVSEGQLDGQTEGTGAISGYPATQSMTQAVIQGAFTSDDAVDTEGTAAETHYTYFPSTAVGDGAGGTTSGSTAAVVTTQGSEALLGQATPPGTGQFFVMMSPQEVLQGGSQRSIAPRTHPYSPKSEAPRTTRDEKRRAQHNEVERRRRDKINNWIVQLSKIIPDCSMESTKSGQSKGGILSKACDYIQELRQSNHRLSEELQGLDQLQLDNDVLRQQVEDLKNKNLLLRAQLRHHGLEVVIKNDSN</t>
  </si>
  <si>
    <t>VAX1</t>
  </si>
  <si>
    <t>RVSKNAHKESRESKGAEGNLPAAFLKEPQG</t>
  </si>
  <si>
    <t>MFGKPDKMDVRCHSDAEAARVSKNAHKESRESKGAEGNLPAAFLKEPQGAFSASGAAEDCNKSKSNSAADPDYCRRILVRDAKGSIREIILPKGLDLDRPKRTRTSFTAEQLYRLEMEFQRCQYVVGRERTELARQLNLSETQVKVWFQNRRTKQKKDQGKDSELRSVVSETAATCSVLRLLEQGRLLSPPGLPALLPPCATGALGSALRGPSLPALGAGAAAGSAAAAAAAAPGPAGAASPHPPAVGGAPGPGPAGPGGLHAGAPAAGHSLFSLPVPSLLGSVASRLSSAPLTMAGSLAGNLQELSARYLSSSAFEPYSRTNNKEGAEKKALD</t>
  </si>
  <si>
    <t>VSX1</t>
  </si>
  <si>
    <t>KRKKRRHRTV</t>
  </si>
  <si>
    <t>MTGRDSLSDGRTSSRALVPGGSPRGSRPRGFAITDLLGLEAELPAPAGPGQGSGCEGPAVAPCPGPGLDGSSLARGALPLGLGLLCGFGTQPPAAARAPCLLLADVPFLPPRGPEPAAPLAPSRPPPALGRQKRSDSVSTSDEDSQSEDRNDLKASPTLGKRKKRRHRTVFTAHQLEELEKAFSEAHYPDVYAREMLAVKTELPEDRIQVWFQNRRAKWRKREKRWGGSSVMAEYGLYGAMVRHCIPLPDSVLNSAEGGLLGSCAPWLLGMHKKSMGMIRKPGSEDKLAGLWGSDHFKEGSSQSESGSQRGSDKVSPENGLEDVAIDLSSSARQETKKVHPGAGAQGGSNSTALEGPQPGKVGAT</t>
  </si>
  <si>
    <t>WDHD1</t>
  </si>
  <si>
    <t>EAKKRKRVVD</t>
  </si>
  <si>
    <t>MPATRKPMRYGHTEGHTEVCFDDSGSFIVTCGSDGDVRIWEDLDDDDPKFINVGEKAYSCALKSGKLVTAVSNNTIQVHTFPEGVPDGILTRFTTNANHVVFNGDGTKIAAGSSDFLVKIVDVMDSSQQKTFRGHDAPVLSLSFDPKDIFLASASCDGSVRVWQISDQTCAISWPLLQKCNDVINAKSICRLAWQPKSGKLLAIPVEKSVKLYRRESWSHQFDLSDNFISQTLNIVTWSPCGQYLAAGSINGLIIVWNVETKDCMERVKHEKGYAICGLAWHPTCGRISYTDAEGNLGLLENVCDPSGKTSSSKVSSRVEKDYNDLFDGDDMSNAGDFLNDNAVEIPSFSKGIINDDEDDEDLMMASGRPRQRSHILEDDENSVDISMLKTGSSLLKEEEEDGQEGSIHNLPLVTSQRPFYDGPMPTPRQKPFQSGSTPLHLTHRFMVWNSIGIIRCYNDEQDNAIDVEFHDTSIHHATHLSNTLNYTIADLSHEAILLACESTDELASKLHCLHFSSWDSSKEWIIDLPQNEDIEAICLGQGWAAAATSALLLRLFTIGGVQKEVFSLAGPVVSMAGHGEQLFIVYHRGTGFDGDQCLGVQLLELGKKKKQILHGDPLPLTRKSYLAWIGFSAEGTPCYVDSEGIVRMLNRGLGNTWTPICNTREHCKGKSDHYWVVGIHENPQQLRCIPCKGSRFPPTLPRPAVAILSFKLPYCQIATEKGQMEEQFWRSVIFHNHLDYLAKNGYEYEESTKNQATKEQQELLMKMLALSCKLEREFRCVELADLMTQNAVNLAIKYASRSRKLILAQKLSELAVEKAAELTATQVEEEEEEEDFRKKLNAGYSNTATEWSQPRFRNQVEEDAEDSGEADDEEKPEIHKPGQNSFSKSTNSSDVSAKSGAVTFSSQGRVNPFKVSASSKEPAMSMNSARSTNILDNMGKSSKKSTALSRTTNNEKSPIIKPLIPKPKPKQASAASYFQKRNSQTNKTEEVKEENLKNVLSETPAICPPQNTENQRPKTGFQMWLEENRSNILSDNPDFSDEADIIKEGMIRFRVLSTEERKVWANKAKGETASEGTEAKKRKRVVDESDETENQEEKAKENLNLSKKQKPLDFSTNQKLSAFAFKQE</t>
  </si>
  <si>
    <t>WT1</t>
  </si>
  <si>
    <t>RWPSCQKKFARSDELVRHHNMHQRNMTKLQLA</t>
  </si>
  <si>
    <t>MGSDVRDLNALLPAVPSLGGGGGCALPVSGAAQWAPVLDFAPPGASAYGSLGGPAPPPAPPPPPPPPPHSFIKQEPSWGGAEPHEEQCLSAFTVHFSGQFTGTAGACRYGPFGPPPPSQASSGQARMFPNAPYLPSCLESQPAIRNQGYSTVTFDGTPSYGHTPSHHAAQFPNHSFKHEDPMGQQGSLGEQQYSVPPPVYGCHTPTDSCTGSQALLLRTPYSSDNLYQMTSQLECMTWNQMNLGATLKGVAAGSSSSVKWTEGQSNHSTGYESDNHTTPILCGAQYRIHTHGVFRGIQDVRRVPGVAPTLVRSASETSEKRPFMCAYPGCNKRYFKLSHLQMHSRKHTGEKPYQCDFKDCERRFSRSDQLKRHQRRHTGVKPFQCKTCQRKFSRSDHLKTHTRTHTGKTSEKPFSCRWPSCQKKFARSDELVRHHNMHQRNMTKLQLAL</t>
  </si>
  <si>
    <t>XBP1</t>
  </si>
  <si>
    <t>LPQARKRQRLT</t>
  </si>
  <si>
    <t>MVVVAAAPNPADGTPKVLLLSGQPASAAGAPAGQALPLMVPAQRGASPEAASGGLPQARKRQRLTHLSPEEKALRRKLKNRVAAQTARDRKKARMSELEQQVVDLEEENQKLLLENQLLREKTHGLVVENQELRQRLGMDALVAEEEAEAKGNEVRPVAGSAESAALRLRAPLQQVQAQLSPLQNISPWILAVLTLQIQSLISCWAFWTTWTQSCSSNALPQSLPAWRSSQRSTQKDPVPYQPPFLCQWGRHQPSWKPLMN</t>
  </si>
  <si>
    <t>YEATS2</t>
  </si>
  <si>
    <t>GIKRTIKETDPDYEDVSVALPNKRHKAI</t>
  </si>
  <si>
    <t>MSGIKRTIKETDPDYEDVSVALPNKRHKAIENSARDAAVQKIETIIKEQFALEMKNKEHEIEVIDQRLIEARRMMDKLRACIVANYYASAGLLKVSEGSKTCDTMVFNHPAIKKFLESPSRSSSPANQRAETPSANHSESDSLSQHNDFLSDKDNNSNMDIEERLSNNMEQRPSRNTGRDTSRITGSHKTEQRNADLTDETSRLFVKKTIVVGNVSKYIPPDKREENDQSTHKWMVYVRGSRREPSINHFVKKVWFFLHPSYKPNDLVEVREPPFHLTRRGWGEFPVRVQVHFKDSQNKRIDIIHNLKLDRTYTGLQTLGAETVVDVELHRHSLGEDCIYPQSSESDISDAPPSLPLTIPAPVKASSPIKQSHEPVPDTSVEKGFPASTEAERHTPFYALPSSLERTPTKMTTSQKVTFCSHGNSAFQPIASSCKIVPQSQVPNPESPGKSFQPITMSCKIVSGSPISTPSPSPLPRTPTSTPVHVKQGTAGSVINNPYVIMDKQPGQVIGATTPSTGSPTNKISTASQVSQGTGSPVPKIHGSSFVTSTVKQEDSLFASMPPLCPIGSHPKVQSPKPITGGLGAFTKVIIKQEPGEAPHVPATGAASQSPLPQYVTVKGGHMIAVSPQKQVITPGEGIAQSAKVQPSKVVGVPVGSALPSTVKQAVAISGGQILVAKASSSVSKAVGPKQVVTQGVAKAIVSGGGGTIVAQPVQTLTKAQVTAAGPQKSGSQGSVMATLQLPATNLANLANLPPGTKLYLTTNSKNPSGKGKLLLIPQGAILRATNNANLQSGSAASGGSGAGGGGGGGGGGGSGSGGGGSTGGGGGTAGGGTQSTAGPGGISQHLTYTSYILKQTPQGTFLVGQPSPQTSGKQLTTGSVVQGTLGVSTSSAQGQQTLKVISGQKTTLFTQAAHGGQASLMKISDSTLKTVPATSQLSKPGTTMLRVAGGVITTATSPAVALSANGPAQQSEGMAPVSSSTVSSVTKTSGQQQVCVSQATVGTCKAATPTVVSATSLVPTPNPISGKATVSGLLKIHSSQSSPQQAVLTIPSQLKPLSVNTSGGVQTILMPVNKVVQSFSTSKPPAILPVAAPTPVVPSSAPAAVAKVKTEPETPGPSCLSQEGQTAVKTEESSELGNYVIKIDHLETIQQLLTAVVKKIPLITAKSEDASCFSAKSVEQYYGWNIGKRRAAEWQRAMTMRKVLQEILEKNPRFHHLTPLKTKHIAHWCRCHGYTPPDPESLRNDGDSIEDVLTQIDSEPECPSSFSSADNLCRKLEDLQQFQKREPENEEEVDILSLSEPVKINIKKEQEEKQEEVKFYLPPTPGSEFIGDVTQKIGITLQPVALHRNVYASVVEDMILKATEQLVNDILRQALAVGYQTASHNRIPKEITVSNIHQAICNIPFLDFLTNKHMGILNEDQ</t>
  </si>
  <si>
    <t>YY1</t>
  </si>
  <si>
    <t>RRPILKSKAPAVKWIKEWVPQDIVATGGKCHL</t>
  </si>
  <si>
    <t>MDHQNYQYQNPFERRPILKSKAPAVKWIKEWVPQDIVATGGKCHLHKWVTEDTFSRLKEKEKEPDVPEPEPEPTTEILFLCSYDGCGKTFFDVSALRKHSHIHGERQYVCDQEGCGKKFLDSSKLKRHYLIHTGERNYICTYEGCGKAFSLDFNLRSHMKTHSQENYHICPYSGCVKRYAHEYKLKNHVAAYHEKNGGGETPKYTPPAEKVLRTVKTPATVCGPSSDRPYACPYEGCEKAYIHEYKLKLHLKREHPGHLQEENADTPTLNKHNGNDRNEIDDGSDQDVYRKHASNGKGQTHKQQSRAKPNMRTPPAKVGKKGSTSSPAKARIAKKPWQAKETFEEVEREEEEDSEETEEDRDNVEDGWRFGENNEDDDDDEETEYED</t>
  </si>
  <si>
    <t>ZBED1</t>
  </si>
  <si>
    <t>PRAKSKVWKYFGFDTNAEGCILQWKKIYCRI</t>
  </si>
  <si>
    <t>MENKSLESSQTDLKLVAHPRAKSKVWKYFGFDTNAEGCILQWKKIYCRICMAQIAYSGNTSNLSYHLEKNHPEEFCEFVKSNTEQMREAFATAFSKLKPESSQQPGQDALAVKAGHGYDSKKQQELTAAVLGLICEGLYPASIVDEPTFKVLLKTADPRYELPSRKYISTKAIPEKYGAVREVILKELAEATWCGISTDMWRSENQNRAYVTLAAHFLGLGAPNCLSMGSRCLKTFEVPEENTAETITRVLYEVFIEWGISAKVFGATTNYGKDIVKACSLLDVAVHMPCLGHTFNAGIQQAFQLPKLGALLSRCRKLVEYFQQSAVAMYMLYEKQKQQNVAHCMLVSNRVSWWGSTLAMLQRLKEQQFVIAGVLVEDSNNHHLMLEASEWATIEGLVELLQPFKQVAEMLSASRYPTISMVKPLLHMLLNTTLNIKETDSKELSMAKEVIAKELSKTYQETPEIDMFLNVATFLDPRYKRLPFLSAFERQQVENRVVEEAKGLLDKVKDGGYRPAEDKIFPVPEEPPVKKLMRTSTPPPASVINNMLAEIFCQTGGVEDQEEWHAQVVEELSNFKSQKVLGLNEDPLKWWSDRLALFPLLPKVLQKYWCVTATRVAPERLFGSAANVVSAKRNRLAPAHVDEQVFLYENARSGAEAEPEDQDEGEWGLDQEQVFSLGDGVSGGFFGIRDSSFL</t>
  </si>
  <si>
    <t>ZC3H11A</t>
  </si>
  <si>
    <t>ERLGKRKFSAGGDSDPPLKRSLA</t>
  </si>
  <si>
    <t>MPNQGEDCYFFFYSTCTKGDSCPFRHCEAAIGNETVCTLWQEGRCFRQVCRFRHMEIDKKRSEIPCYWENQPTGCQKLNCAFHHNRGRYVDGLFLPPSKTVLPTVPESPEEEVKASQLSVQQNKLSVQSNPSPQLRSVMKVESSENVPSPTHPPVVINAADDDEDDDDQFSEEGDETKTPTLQPTPEVHNGLRVTSVRKPAVNIKQGECLNFGIKTLEEIKSKKMKEKSKKQGEGSSGVSSLLLHPEPVPGPEKENVRTVVRTVTLSTKQGEEPLVRLSLTERLGKRKFSAGGDSDPPLKRSLAQRLGKKVEAPETNIDKTPKKAQVSKSLKERLGMSADPDNEDATDKVNKVGEIHVKTLEEILLERASQKRGELQTKLKTEGPSKTDDSTSGARSSSTIRIKTFSEVLAEKKHRQQEAERQKSKKDTTCIKLKIDSEIKKTVVLPPIVASRGQSEEPAGKTKSMQEVHIKTLEEIKLEKALRVQQSSESSTSSPSQHEATPGARRLLRITKRTGMKEEKNLQEGNEVDSQSSIRTEAKEASGETTGVDITKIQVKRCETMREKHMQKQQEREKSVLTPLRGDVASCNTQVAEKPVLTAVPGITRHLTKRLPTKSSQKVEVETSGIGDSLLNVKCAAQTLEKRGKAKPKVNVKPSVVKVVSSPKLAPKRKAVEMHAAVIAAVKPLSSSSVLQEPPAKKAAVAVVPLVSEDKSVTVPEAENPRDSLVLPPTQSSSDSSPPEVSGPSSSQMSMKTRRLSSASTGKPPLSVEDDFEKLIWEISGGKLEAEIDLDPGKDEDDLLLELSEMIDS</t>
  </si>
  <si>
    <t>ZCCHC11</t>
  </si>
  <si>
    <t>RENKNWPKRRIAIEDPFSVKRNVA</t>
  </si>
  <si>
    <t>MEESKTLKSENHEPKKNVICEESKAVQVIGNQTLKARNDKSVKEIENSSPNRNSSKKNKQNDICIEKTEVKSCKVNAANLPGPKDLGLVLRDQSHCKAKKFPNSPVKAEKATISQAKSEKATSLQAKAEKSPKSPNSVKAEKASSYQMKSEKVPSSPAEAEKGPSLLLKDMRQKTELQQIGKKIPSSFTSVDKVNIEAVGGEKCALQNSPRSQKQQTCTDNTGDSDDSASGIEDVSDDLSKMKNDESNKENSSEMDYLENATVIDESALTPEQRLGLKQAEERLERDHIFRLEKRSPEYTNCRYLCKLCLIHIENIQGAHKHIKEKRHKKNILEKQEESELRSLPPPSPAHLAALSVAVIELAKEHGITDDDLRVRQEIVEEMSKVITTFLPECSLRLYGSSLTRFALKSSDVNIDIKFPPKMNHPDLLIKVLGILKKNVLYVDVESDFHAKVPVVVCRDRKSGLLCRVSAGNDMACLTTDLLTALGKIEPVFIPLVLAFRYWAKLCYIDSQTDGGIPSYCFALMVMFFLQQRKPPLLPCLLGSWIEGFDPKRMDDFQLKGIVEEKFVKWECNSSSATEKNSIAEENKAKADQPKDDTKKTETDNQSNAMKEKHGKSPLALETPNRVSLGQLWLELLKFYTLDFALEEYVICVRIQDILTRENKNWPKRRIAIEDPFSVKRNVARSLNSQLVYEYVVERFRAAYRYFACPQTKGGNKSTVDFKKREKGKISNKKPVKSNNMATNGCILLGETTEKINAEREQPVQCDEMDCTSQRCIIDNNNLLVNELDFADHGQDSSSLSTSKSSEIEPKLDKKQDDLAPSETCLKKELSQCNCIDLSKSPDPDKSTGTDCRSNLETESSHQSVCTDTSATSCNCKATEDASDLNDDDNLPTQELYYVFDKFILTSGKPPTIVCSICKKDGHSKNDCPEDFRKIDLKPLPPMTNRFREILDLVCKRCFDELSPPCSEQHNREQILIGLEKFIQKEYDEKARLCLFGSSKNGFGFRDSDLDICMTLEGHENAEKLNCKEIIENLAKILKRHPGLRNILPITTAKVPIVKFEHRRSGLEGDISLYNTLAQHNTRMLATYAAIDPRVQYLGYTMKVFAKRCDIGDASRGSLSSYAYILMVLYFLQQRKPPVIPVLQEIFDGKQIPQRMVDGWNAFFFDKTEELKKRLPSLGKNTESLGELWLGLLRFYTEEFDFKEYVISIRQKKLLTTFEKQWTSKCIAIEDPFDLNHNLGAGVSRKMTNFIMKAFINGRKLFGTPFYPLIGREAEYFFDSRVLTDGELAPNDRCCRVCGKIGHYMKDCPKRKSLLFRLKKKDSEEEKEGNEEEKDSRDVLDPRDLHDTRDFRDPRDLRCFICGDAGHVRRECPEVKLARQRNSSVAAAQLVRNLVNAQQVAGSAQQQGDQSIRTRQSSECSESPSYSPQPQPFPQNSSQSAAITQPSSQPGSQPKLGPPQQGAQPPHQVQMPLYNFPQSPPAQYSPMHNMGLLPMHPLQIPAPSWPIHGPVIHSAPGSAPSNIGLNDPSIIFAQPAARPVAIPNTSHDGHWPRTVAPNSLVNSGAVGNSEPGFRGLTPPIPWEHAPRPHFPLVPASWPYGLHQNFMHQGNARFQPNKPFYTQDRCATRRCRERCPHPPRGNVSE</t>
  </si>
  <si>
    <t>ZEB1</t>
  </si>
  <si>
    <t>DGPRCKRRKQA</t>
  </si>
  <si>
    <t>MADGPRCKRRKQANPRRNNVTNYNTVVETNSDSDDEDKLHIVEEESVTDAADCEGVPEDDLPTDQTVLPGRSSEREGNAKNCWEDDRKEGQEILGPEAQADEAGCTVKDDECESDAENEQNHDPNVEEFLQQQDTAVIFPEAPEEDQRQGTPEASGHDENGTPDAFSQLLTCPYCDRGYKRFTSLKEHIKYRHEKNEDNFSCSLCSYTFAYRTQLERHMTSHKSGRDQRHVTQSGCNRKFKCTECGKAFKYKHHLKEHLRIHSGEKPYECPNCKKRFSHSGSYSSHISSKKCISLIPVNGRPRTGLKTSQCSSPSLSASPGSPTRPQIRQKIENKPLQEQLSVNQIKTEPVDYEFKPIVVASGINCSTPLQNGVFTGGGPLQATSSPQGMVQAVVLPTVGLVSPISINLSDIQNVLKVAVDGNVIRQVLENNQANLASKEQETINASPIQQGGHSVISAISLPLVDQDGTTKIIINYSLEQPSQLQVVPQNLKKENPVATNSCKSEKLPEDLTVKSEKDKSFEGGVNDSTCLLCDDCPGDINALPELKHYDLKQPTQPPPLPAAEAEKPESSVSSATGDGNLSPSQPPLKNLLSLLKAYYALNAQPSAEELSKIADSVNLPLDVVKKWFEKMQAGQISVQSSEPSSPEPGKVNIPAKNNDQPQSANANEPQDSTVNLQSPLKMTNSPVLPVGSTTNGSRSSTPSPSPLNLSSSRNTQGYLYTAEGAQEEPQVEPLDLSLPKQQGELLERSTITSVYQNSVYSVQEEPLNLSCAKKEPQKDSCVTDSEPVVNVIPPSANPINIAIPTVTAQLPTIVAIADQNSVPCLRALAANKQTILIPQVAYTYSTTVSPAVQEPPLKVIQPNGNQDERQDTSSEGVSNVEDQNDSDSTPPKKKMRKTENGMYACDLCDKIFQKSSSLLRHKYEHTGKRPHECGICKKAFKHKHHLIEHMRLHSGEKPYQCDKCGKRFSHSGSYSQHMNHRYSYCKREAEERDSTEQEEAGPEILSNEHVGARASPSQGDSDERESLTREEDEDSEKEEEEEDKEMEELQEEKECEKPQGDEEEEEEEEEVEEEEVEEAENEGEEAKTEGLMKDDRAESQASSLGQKVGESSEQVSEEKTNEA</t>
  </si>
  <si>
    <t>ZFAT</t>
  </si>
  <si>
    <t>IERVHKKIKQHCRFC</t>
  </si>
  <si>
    <t>METRAAENTAIFMCKCCNLFSPNQSELLSHVSEKHMEEGVNVDEIIIPLRPLSTPEPPNSSKTGDEFLVMKRKRGRPKGSTKKSSTEEELAENIVSPTEDSPLAPEEGNSLPPSSLECSKCCRKFSNTRQLRKHICIIVLNLGEEEGEAGNESDLELEKKCKEDDREKASKRPRSQKTEKVQKISGKEARQLSGAKKPIISVVLTAHEAIPGATKIVPVEAGPPETGATNSETTSADLVPRRGYQEYAIQQTPYEQPMKSSRLGPTQLKIFTCEYCNKVFKFKHSLQAHLRIHTNEKPYKCPQCSYASAIKANLNVHLRKHTGEKFACDYCSFTCLSKGHLKVHIERVHKKIKQHCRFCKKKYSDVKNLIKHIRDAHDPQDKKVKEALDELCLMTREGKRQLLYDCHICERKFKNELDRDRHMLVHGDKWPFACELCGHGATKYQALELHVRKHPFVYVCAVCRKKFVSSIRLRTHIKEVHGAAQEALVFTSSINQSFCLLEPGGDIQQEALGDQLQLVEEEFALQGVNALKEEACPGDTQLEEGRKEPEAPGEMPAPAVHLASPQAESTALPPCELETTVVSSSDLHSQEVVSDDFLLKNDTSSAEAHAAPEKPPDMQHRSSVQTQGEVITLLLSKAQSAGSDQESHGAQSPLGEGQNMAVLSAGDPDPSRCLRSNPAEASDLLPPVAGGGDTITHQPDSCKAAPEHRSGITAFMKVLNSLQKKQMNTSLCERIRKVYGDLECEYCGKLFWYQVHFDMHVRTHTREHLYYCSQCHYSSITKNCLKRHVIQKHSNILLKCPTDGCDYSTPDKYKLQAHLKVHTALDKRSYSCPVCEKSFSEDRLIKSHIKTNHPEVSMSTISEVLGRRVQLKGLIGKRAMKCPYCDFYFMKNGSDLQRHIWAHEGVKPFKCSLCEYATRSKSNLKAHMNRHSTEKTHLCDMCGKKFKSKGTLKSHKLLHTADGKQFKCTVCDYTAAQKPQLLRHMEQHVSFKPFRCAHCHYSCNISGSLKRHYNRKHPNEEYANVGTGELAAEVLIQQGGLKCPVCSFVYGTKWEFNRHLKNKHGLKVVEIDGDPKWETATEAPEEPSTQYLHITEAEEDVQGTQAAVAALQDLRYTSESGDRLDPTAVNILQQIIELGAETHDATALASVVAMAPGTVTVVKQVTEEEPSSNHTVMIQETVQQASVELAEQHHLVVSSDDVEGIETVTVYTQGGEASEFIVYVQEAMQPVEEQAVEQPAQEL</t>
  </si>
  <si>
    <t>ZFHX2</t>
  </si>
  <si>
    <t>PPLKRKHEDG</t>
  </si>
  <si>
    <t>MATLNSASTTGTTPSPGHNAPSLPSDTFSSSTPSDPVTKDPPAASSTSENMRSSEPGGQLLESGCGLVPPKEIGEPQEGPDCGHFPPNDPGVEKDKEQEEEEEGLPPMDLSNHLFFTAGGEAYLVAKLSLPGGSELLLPKGFPWGEAGIKEEPSLPFLAYPPPSHLTALHIQHGFDPIQGFSSSDQILSHDTSAPSPAACEERHGAFWSYQLAPNPPGDPKDGPMGNSGGNHVAVFWLCLLCRLGFSKPQAFMDHTQSHGVKLTPAQYQGLSGSPAVLQEGDEGCKALISFLEPKLPARPSSDIPLDNSSTVNMEANVAQTEDGPPEAEVQALILLDEEVMALSPPSPPTATWDPSPTQAKESPVAAGEAGPDWFPEGQEEDGGLCPPLNQSSPTSKEGGTLPAPVGSPEDPSDPPQPYRLADDYTPAPAAFQGLSLSSHMSLLHSRNSCKTLKCPKCNWHYKYQQTLDVHMREKHPESNSHCSYCSAGGAHPRLARGESYNCGYKPYRCDVCNYSTTTKGNLSIHMQSDKHLANLQGFQAGPGGQGSPPEASLPPSAGDKEPKTKSSWQCKVCSYETNISRNLRIHMTSEKHMQNVLMLHQGLPLGLPPGLMGPGPPPPPGATPTSPPELFQYFGPQALGQPQTPLAGPGLRPDKPLEAQLLLNGFHHVGAPARKFPTSAPGSLSPDAHLPPSQLLGSSSDSLPTSPPPDDSLSLKVFRCLVCQAFSTDSLELLLYHCSIGRSLPEAEWKEVAGDTHRCKLCCYGTQLKANFQLHLKTDKHAQKYQLAAHLREGGGAMGTPSPASLGDGAPYGSVSPLHLRCNICDFESNSKEKMQLHARGAAHEENSQIYKFLLDMEGAEAGAELGLYHCLLCAWETPSRLAVLQHLRTPAHRDAQAQRRLQLLQNGPTTEEGLAALQSILSFSHGQLRTPGKAPVTPLAEPPTPEKDAQNKTEQLASEETENKTGPSRDSANQTTVYCCPYCSFLSPESSQVRAHTLSQHAVQPKYRCPLCQEQLVGRPALHFHLSHLHNVVPECVEKLLLVATTVEMTFTTKVLSAPTLSPLDNGQEPPTHGPEPTPSRDQAAEGPNLTPEASPDPLPEPPLASVEVPDKPSGSPGQPPSPAPSPVPEPDAQAEDVAPPPTMAEEEEGTTGELRSAEPAPADSRHPLTYRKTTNFALDKFLDPARPYKCTVCKESFTQKNILLVHYNSVSHLHKMKKAAIDPSAPARGEAGAPPTTTAATDKPFKCTVCRVSYNQSSTLEIHMRSVLHQTRSRGTKTDSKIEGPERSQEEPKEGETEGEVGTEKKGPDTSGFISGLPFLSPPPPPLDLHRFPAPLFTPPVLPPFPLVPESLLKLQQQQLLLPFYLHDLKVGPKLTLAGPAPVLSLPAATPPPPPQPPKAELAEREWERPPMAKEGNEAGPSSPPDPLPNEAARTAAKALLENFGFELVIQYNEGKQAVPPPPTPPPPEALGGGDKLACGACGKLFSNMLILKTHEEHVHRRFLPFEALSRYAAQFRKSYDSLYPPLAEPPKPPDGSLDSPVPHLGPPFLVPEPEAGGTRAPEERSRAGGHWPIEEEESSRGNLPPLVPAGRRFSRTKFTEFQTQALQSFFETSAYPKDGEVERLASLLGLASRVVVVWFQNARQKARKNACEGGSMPTGGGTGGASGCRRCHATFSCVFELVRHLKKCYDDQTLEEEEEEAERGEEEEEVEEEEVEEEQGLEPPAGPEGPLPEPPDGEELSQAEATKAGGKEPEEKATPSPSPAHTCDQCAISFSSQDLLTSHRRLHFLPSLQPSAPPQLLDLPLLVFGERNPLVAATSPMPGPPLKRKHEDGSLSPTGSEAGGGGEGEPPRDKRLRTTILPEQLEILYRWYMQDSNPTRKMLDCISEEVGLKKRVVQVWFQNTRARERKGQFRSTPGGVPSPAVKPPATATPASLPKFNLLLGKVDDGTGREAPKREAPAFPYPTATLASGPQPFLPPGKEATTPTPEPPLPLLPPPPPSEEEGPEEPPKASPESEACSLSAGDLSDSSASSLAEPESPGAGGTSGGPGGGTGVPDGMGQRRYRTQMSSLQLKIMKACYEAYRTPTMQECEVLGEEIGLPKRVIQVWFQNARAKEKKAKLQGTAAGSTGGSSEGLLAAQRTDCPYCDVKYDFYVSCRGHLFSRQHLAKLKEAVRAQLKSESKCYDLAPAPEAPPALKAPPATTPASMPLGAAPTLPRLAPVLLSGPALAQPPLGNLAPFNSGPAASSGLLGLATSVLPTTTVVQTAGPGRPLPQRPMPDQTNTSTAGTTDPVPGPPTEPLGDKVSSERKPVAGPTSSSNDALKNLKALKTTVPALLGGQFLPFPLPPAGGTAPPAVFGPQLQGAYFQQLYGMKKGLFPMNPMIPQTLIGLLPNALLQPPPQPPEPTATAPPKPPELPAPGEGEAGEVDELLTGSTGISTVDVTHRYLCRQCKMAFDGEAPATAHQRSFCFFGRGSGGSMPPPLRVPICTYHCLACEVLLSGREALASHLRSSAHRRKAAPPQGGPPISITNAATAASAAVAFAKEEARLPHTDSNPKTTTTSTLLAL</t>
  </si>
  <si>
    <t>ZFP1</t>
  </si>
  <si>
    <t>RSTLRLHLRIHTGEKPYECSECGKAFSRKSR</t>
  </si>
  <si>
    <t>MNKSQGSVSFTDVTVDFTQEEWEQLDPSQRILYMDVMLENYSNLLSVEVWKADDQMERDHRNPDEQARQFLILKNQTPIEERGDLFGKALNLNTDFVSLRQVPYKYDLYEKTLKYNSDLLNSNRSYAGKQTDECNEFGKALLYLKQEKTHSGVEYSEYNKSGKALSHKAAIFKHQKIKNLVQPFICTYCDKAFSFKSLLISHKRIHTGEKPYECNVCKKTFSHKANLIKHQRIHTGEKPFECPECGKAFTHQSNLIVHQRAHMEKKPYECSECGKTFAQKFELTTHQRIHTGERPYECNECAKTFFKKSNLIIHQKIHTGEKRYECSECGKSFIQNSQLIIHMRTHTGEKPYECTECGKTFSQRSTLRLHLRIHTGEKPYECSECGKAFSRKSRLSVHQRVHIGEKP</t>
  </si>
  <si>
    <t>ZFX</t>
  </si>
  <si>
    <t>KPKKRRRPDS</t>
  </si>
  <si>
    <t>MDEDGLELQQEPNSFFDATGADGTHMDGDQIVVEVQETVFVSDVVDSDITVHNFVPDDPDSVVIQDVIEDVVIEDVQCPDIMEEADVSETVIIPEQVLDSDVTEEVSLAHCTVPDDVLASDITSASMSMPEHVLTGDSIHVSDVGHVGHVGHVEHVVHDSVVEAEIVTDPLTTDVVSEEVLVADCASEAVIDANGIPVDQQDDDKGNCEDYLMISLDDAGKIEHDGSSGMTMDTESEIDPCKVDGTCPEVIKVYIFKADPGEDDLGGTVDIVESEPENDHGVELLDQNSSIRVPREKMVYMTVNDSQPEDEDLNVAEIADEVYMEVIVGEEDAAAAAAAAAVHEQQMDDNEIKTFMPIAWAAAYGNNSDGIENRNGTASALLHIDESAGLGRLAKQKPKKRRRPDSRQYQTAIIIGPDGHPLTVYPCMICGKKFKSRGFLKRHMKNHPEHLAKKKYRCTDCDYTTNKKISLHNHLESHKLTSKAEKAIECDECGKHFSHAGALFTHKMVHKEKGANKMHKCKFCEYETAEQGLLNRHLLAVHSKNFPHICVECGKGFRHPSELKKHMRIHTGEKPYQCQYCEYRSADSSNLKTHVKTKHSKEMPFKCDICLLTFSDTKEVQQHALIHQESKTHQCLHCDHKSSNSSDLKRHIISVHTKDYPHKCDMCDKGFHRPSELKKHVAAHKGKKMHQCRHCDFKIADPFVLSRHILSVHTKDLPFRCKRCRKGFRQQSELKKHMKTHSGRKVYQCEYCEYSTTDASGFKRHVISIHTKDYPHRCEYCKKGFRRPSEKNQHIMRHHKEVGLP</t>
  </si>
  <si>
    <t>ZFYVE26</t>
  </si>
  <si>
    <t>ECLRRGEWELAQACVPQLQEGQGDIPKRVEDI</t>
  </si>
  <si>
    <t>MNHPFGKEEAASQKQLFGFFCECLRRGEWELAQACVPQLQEGQGDIPKRVEDILQALVVCPNLLRCGQDINPQRVAWVWLLVLEKWLAREKKLLPVVFRRKLEFLLLSEDLQGDIPENILEELYETLTQGAVGHVPDGNPRRESWTPRLSSEAVSVLWDLLRQSPQPAQALLELLLEEDDGTGLCHWPLQNALVDLIRKALRALQGPDSVPPGVVDAIYGALRTLRCPAEPLGVELHLLCEELLEACRTEGSPLREERLLSCLLHKASRGLLSLYGHTYAEKVTEKPPRATASGKVSPDHLDPERAMLALFSNPNPAEAWKVAYFYCLSNNKHFLEQILVTALTLLKEEDFPNLGCLLDREFRPLSCLLVLLGWTHCQSLESAKRLLQTLHRTQGPGCDELLRDACDGLWAHLEVLEWCIQQSSNPIPKRDLLYHLHGGDSHSVLYTLHHLTNLPALREEDVLKLLQKVPAKDPQQEPDAVDAPVPEHLSQCQNLTLYQGFCAMKYAIYALCVNSHQHSQCQDCKDSLSEDLASATEPANDSLSSPGAANLFSTYLARCQQYLCSIPDSLCLELLENIFSLLLITSADLHPEPHLPEDYAEDDDIEGKSPSGLRSPSESPQHIAHPERKSERGSLGVPKTLAYTMPSHVKAEPKDSYPGPHRHSFLDLKHFTSGISGFLADEFAIGAFLRLLQEQLDEISSRSPPEKPKQESQSCSGSRDGLQSRLHRLSKVVSEAQWRHKVVTSNHRSEEQPSRRYQPATRHPSLRRGRRTRRSQADGRDRGSNPSLESTSSELSTSTSEGSLSAMSGRNELHSRLHPHPQSSLIPMMFSPPESLLASCILRGNFAEAHQVLFTFNLKSSPSSGELMFMERYQEVIQELAQVEHKIENQNSDAGSSTIRRTGSGRSTLQAIGSAAAAGMVFYSISDVTDKLLNTSGDPIPMLQEDFWISTALVEPTAPLREVLEDLSPPAMAAFDLACSQCQLWKTCKQLLETAERRLNSSLERRGRRIDHVLLNADGIRGFPVVLQQISKSLNYLLMSASQTKSESVEEKGGGPPRCSITELLQMCWPSLSEDCVASHTTLSQQLDQVLQSLREALELPEPRTPPLSSLVEQAAQKAPEAEAHPVQIQTQLLQKNLGKQTPSGSRQMDYLGTFFSYCSTLAAVLLQSLSSEPDHVEVKVGNPFVLLQQSSSQLVSHLLFERQVPPERLAALLAQENLSLSVPQVIVSCCCEPLALCSSRQSQQTSSLLTRLGTLAQLHASHCLDDLPLSTPSSPRTTENPTLERKPYSSPRDSSLPALTSSALAFLKSRSKLLATVACLGASPRLKVSKPSLSWKELRGRREVPLAAEQVARECERLLEQFPLFEAFLLAAWEPLRGSLQQGQSLAVNLCGWASLSTVLLGLHSPIALDVLSEAFEESLVARDWSRALQLTEVYGRDVDDLSSIKDAVLSCAVACDKEGWQYLFPVKDASLRSRLALQFVDRWPLESCLEILAYCISDTAVQEGLKCELQRKLAELQVYQKILGLQSPPVWCDWQTLRSCCVEDPSTVMNMILEAQEYELCEEWGCLYPIPREHLISLHQKHLLHLLERRDHDKALQLLRRIPDPTMCLEVTEQSLDQHTSLATSHFLANYLTTHFYGQLTAVRHREIQALYVGSKILLTLPEQHRASYSHLSSNPLFMLEQLLMNMKVDWATVAVQTLQQLLVGQEIGFTMDEVDSLLSRYAEKALDFPYPQREKRSDSVIHLQEIVHQAADPETLPRSPSAEFSPAAPPGISSIHSPSLRERSFPPTQPSQEFVPPATPPARHQWVPDETESICMVCCREHFTMFNRRHHCRRCGRLVCSSCSTKKMVVEGCRENPARVCDQCYSYCNKDVPEEPSEKPEALDSSKNESPPYSFVVRVPKADEVEWILDLKEEENELVRSEFYYEQAPSASLCIAILNLHRDSIACGHQLIEHCCRLSKGLTNPEVDAGLLTDIMKQLLFSAKMMFVKAGQSQDLALCDSYISKVDVLNILVAAAYRHVPSLDQILQPAAVTRLRNQLLEAEYYQLGVEVSTKTGLDTTGAWHAWGMACLKAGNLTAAREKFSRCLKPPFDLNQLNHGSRLVQDVVEYLESTVRPFVSLQDDDYFATLRELEATLRTQSLSLAVIPEGKIMNNTYYQECLFYLHNYSTNLAIISFYVRHSCLREALLHLLNKESPPEVFIEGIFQPSYKSGKLHTLENLLESIDPTLESWGKYLIAACQHLQKKNYYHILYELQQFMKDQVRAAMTCIRFFSHKAKSYTELGEKLSWLLKAKDHLKIYLQETSRSSGRKKTTFFRKKMTAADVSRHMNTLQLQMEVTRFLHRCESAGTSQITTLPLPTLFGNNHMKMDVACKVMLGGKNVEDGFGIAFRVLQDFQLDAAMTYCRAARQLVEKEKYSEIQQLLKCVSESGMAAKSDGDTILLNCLEAFKRIPPQELEGLIQAIHNDDNKVRAYLICCKLRSAYLIAVKQEHSRATALVQQVQQAAKSSGDAVVQDICAQWLLTSHPRGAHGPGSRK</t>
  </si>
  <si>
    <t>ZGLP1</t>
  </si>
  <si>
    <t>RYKKYGTRCSSCWLVPRKNVQPKRLCG</t>
  </si>
  <si>
    <t>MEAEPIPDSSMPAKLLAPPCLNLERLGGSPSQEKPRTPGCCRISERSLWPACQESVTALCFLQETVERLGQSPAQDTPVLGPCWDPMALGTQGRLLLDRDSKDTQTRISQKGRRLQPPGTPSAPPQRRPRKQLNPCRGTERVDPGFEGVTLKFQIKPDSSLQIIPTYSLPCSSRSQESPADAVGGPAAHPGGTEAHSAGSEALEPRRCASCRTQRTPLWRDAEDGTPLCNACGIRYKKYGTRCSSCWLVPRKNVQPKRLCGRCGVSLDPIQEG</t>
  </si>
  <si>
    <t>ZHX2</t>
  </si>
  <si>
    <t>QKRPLVTPQAAPEPKRPHI</t>
  </si>
  <si>
    <t>MASKRKSTTPCMVRTSQVVEQDVPEEVDRAKEKGIGTPQPDVAKDSWAAELENSSKENEVIEVKSMGESQSKKLQGGYECKYCPYSTQNLNEFTEHVDMQHPNVILNPLYVCAECNFTTKKYDSLSDHNSKFHPGEANFKLKLIKRNNQTVLEQSIETTNHVVSITTSGPGTGDSDSGISVSKTPIMKPGKPKADAKKVPKKPEEITPENHVEGTARLVTDTAEILSRLGGVELLQDTLGHVMPSVQLPPNINLVPKVPVPLNTTKYNSALDTNATMINSFNKFPYPTQAELSWLTAASKHPEEHIRIWFATQRLKHGISWSPEEVEEARKKMFNGTIQSVPPTITVLPAQLAPTKVTQPILQTALPCQILGQTSLVLTQVTSGSTTVSCSPITLAVAGVTNHGQKRPLVTPQAAPEPKRPHIAQVPEPPPKVANPPLTPASDRKKTKEQIAHLKASFLQSQFPDDAEVYRLIEVTGLARSEIKKWFSDHRYRCQRGIVHITSESLAKDQLAIAASRHGRTYHAYPDFAPQKFKEKTQGQVKILEDSFLKSSFPTQAELDRLRVETKLSRREIDSWFSERRKLRDSMEQAVLDSMGSGKKGQDVGAPNGALSRLDQLSGAQLTSSLPSPSPAIAKSQEQVHLLRSTFARTQWPTPQEYDQLAAKTGLVRTEIVRWFKENRCLLKTGTVKWMEQYQHQPMADDHGYDAVARKATKPMAESPKNGGDVVPQYYKDPKKLCEEDLEKLVTRVKVGSEPAKDCLPAKPSEATSDRSEGSSRDGQGSDENEESSVVDYVEVTVGEEDAISDRSDSWSQAAAEGVSELAESDSDCVPAEAGQA</t>
  </si>
  <si>
    <t>ZHX3</t>
  </si>
  <si>
    <t>PSAKRQSWHQTPDFTPTKYKER</t>
  </si>
  <si>
    <t>MASKRKSTTPCMIPVKTVVLQDASMEAQPAETLPEGPQQDLPPEASAASSEAAQNPSSTDGSTLANGHRSTLDGYLYSCKYCDFRSHDMTQFVGHMNSEHTDFNKDPTFVCSGCSFLAKTPEGLSLHNATCHSGEASFVWNVAKPDNHVVVEQSIPESTSTPDLAGEPSAEGADGQAEIIITKTPIMKIMKGKAEAKKIHTLKENVPSQPVGEALPKLSTGEMEVREGDHSFINGAVPVSQASASSAKNPHAANGPLIGTVPVLPAGIAQFLSLQQQPPVHAQHHVHQPLPTAKALPKVMIPLSSIPTYNAAMDSNSFLKNSFHKFPYPTKAELCYLTVVTKYPEEQLKIWFTAQRLKQGISWSPEEIEDARKKMFNTVIQSVPQPTITVLNTPLVASAGNVQHLIQAALPGHVVGQPEGTGGGLLVTQPLMANGLQATSSPLPLTVTSVPKQPGVAPINTVCSNTTSAVKVVNAAQSLLTACPSITSQAFLDASIYKNKKSHEQLSALKGSFCRNQFPGQSEVEHLTKVTGLSTREVRKWFSDRRYHCRNLKGSRAMIPGDHSSIIIDSVPEVSFSPSSKVPEVTCIPTTATLATHPSAKRQSWHQTPDFTPTKYKERAPEQLRALESSFAQNPLPLDEELDRLRSETKMTRREIDSWFSERRKKVNAEETKKAEENASQEEEEAAEDEGGEEDLASELRVSGENGSLEMPSSHILAERKVSPIKINLKNLRVTEANGRNEIPGLGACDPEDDESNKLAEQLPGKVSCKKTAQQRHLLRQLFVQTQWPSNQDYDSIMAQTGLPRPEVVRWFGDSRYALKNGQLKWYEDYKRGNFPPGLLVIAPGNRELLQDYYMTHKMLYEEDLQNLCDKTQMSSQQVKQWFAEKMGEETRAVADTGSEDQGPGTGELTAVHKGMGDTYSEVSENSESWEPRVPEASSEPFDTSSPQAGRQLETD</t>
  </si>
  <si>
    <t>ZIC1</t>
  </si>
  <si>
    <t>KIHKRTHTGEKPF</t>
  </si>
  <si>
    <t>MLLDAGPQYPAIGVTTFGASRHHSAGDVAERDVGLGINPFADGMGAFKLNPSSHELASAGQTAFTSQAPGYAAAAALGHHHHPGHVGSYSSAAFNSTRDFLFRNRGFGDAAAAASAQHSLFAASAGGFGGPHGHTDAAGHLLFPGLHEQAAGHASPNVVNGQMRLGFSGDMYPRPEQYGQVTSPRSEHYAAPQLHGYGPMNVNMAAHHGAGAFFRYMRQPIKQELICKWIEPEQLANPKKSCNKTFSTMHELVTHVTVEHVGGPEQSNHICFWEECPREGKPFKAKYKLVNHIRVHTGEKPFPCPFPGCGKVFARSENLKIHKRTHTGEKPFKCEFEGCDRRFANSSDRKKHMHVHTSDKPYLCKMCDKSYTHPSSLRKHMKVHESSSQGSQPSPAASSGYESSTPPTIVSPSTDNPTTSSLSPSSSAVHHTAGHSALSSNFNEWYV</t>
  </si>
  <si>
    <t>ZIK1</t>
  </si>
  <si>
    <t>GKSFSQKSGLIQHQVVHTGERPYECNKC</t>
  </si>
  <si>
    <t>MAAAALRAPTQVTVSPETHMDLTKGCVTFEDIAIYFSQDEWGLLDEAQRLLYLEVMLENFALVASLGCGHGTEDEETPSDQNVSVGVSQSKAGSSTQKTQSCEMCVPVLKDILHLADLPGQKPYLVGECTNHHQHQKHHSAKKSLKRDMDRASYVKCCLFCMSLKPFRKWEVGKDLPAMLRLLRSLVFPGGKKPGTITECGEDIRSQKSHYKSGECGKASRHKHTPVYHPRVYTGKKLYECSKCGKAFRGKYSLVQHQRVHTGERPWECNECGKFFSQTSHLNDHRRIHTGERPYECSECGKLFRQNSSLVDHQKIHTGARPYECSQCGKSFSQKATLVKHQRVHTGERPYKCGECGNSFSQSAILNQHRRIHTGAKPYECGQCGKSFSQKATLIKHQRVHTGERPYKCGDCGKSFSQSSILIQHRRIHTGARPYECGQCGKSFSQKSGLIQHQVVHTGERPYECNKCGNSFSQCSSLIHHQKCHNT</t>
  </si>
  <si>
    <t>ZIM2</t>
  </si>
  <si>
    <t>DMTRNRRESSPPHSVHSFSGDRDWDRRGRSRD</t>
  </si>
  <si>
    <t>MYQPEDDNNSDVTSDDDMTRNRRESSPPHSVHSFSGDRDWDRRGRSRDMEPRDRWSHTRNPRSRMPPRDLSLPVVAKTSFEMDREDDRDSRAYESRSQDAESYQNVVDLAEDRKPHNTIQDNMENYRKLLSLGFLAQDSVPAEKRNTEMLDNLPSAGSQFPDFKHLGTFLVFEELVTFEDVLVDFSPEELSSLSAAQRNLYREVMLENYRNLVSLGHQFSKPDIISRLEEEESYAMETDSRHTVICQGESHDDPLEPHQGNQEKLLTPITMNDPKTLTPERSYGSDEFERSSNLSKQSKDPLGKDPQEGTAPGICTSPQSASQENKHNRCEFCKRTFSTQVALRRHERIHTGKKPYECKQCAEAFYLMPHLNRHQKTHSGRKTSGCNEGRKPSVQCANLCERVRIHSQEDYFECFQCGKAFLQNVHLLQHLKAHEAARVLPPGLSHSKTYLIRYQRKHDYVGERACQCCDCGRVFSRNSYLIQHYRTHTQERPYQCQLCGKCFGRPSYLTQHYQLHSQEKTVECDHC</t>
  </si>
  <si>
    <t>ZKSCAN1</t>
  </si>
  <si>
    <t>RRIHTREKPYKCTKCGKAFTRSSTLTLHHRIHARE</t>
  </si>
  <si>
    <t>MMTAESREATGLSPQAAQEKDGIVIVKVEEEDEEDHMWGQDSTLQDTPPPDPEIFRQRFRRFCYQNTFGPREALSRLKELCHQWLRPEINTKEQILELLVLEQFLSILPKELQVWLQEYRPDSGEEAVTLLEDLELDLSGQQVPGQVHGPEMLARGMVPLDPVQESSSFDLHHEATQSHFKHSSRKPRLLQSRALPAAHIPAPPHEGSPRDQAMASALFTADSQAMVKIEDMAVSLILEEWGCQNLARRNLSRDNRQENYGSAFPQGGENRNENEESTSKAETSEDSASRGETTGRSQKEFGEKRDQEGKTGERQQKNPEEKTRKEKRDSGPAIGKDKKTITGERGPREKGKGLGRSFSLSSNFTTPEEVPTGTKSHRCDECGKCFTRSSSLIRHKIIHTGEKPYECSECGKAFSLNSNLVLHQRIHTGEKPHECNECGKAFSHSSNLILHQRIHSGEKPYECNECGKAFSQSSDLTKHQRIHTGEKPYECSECGKAFNRNSYLILHRRIHTREKPYKCTKCGKAFTRSSTLTLHHRIHARERASEYSPASLDAFGAFLKSCV</t>
  </si>
  <si>
    <t>ZMAT1</t>
  </si>
  <si>
    <t>RKHQKRKRHLE</t>
  </si>
  <si>
    <t>MESCSVTRLECSGAISAHCSLHLPGSSDSPASASQIAGTTDAIWNEQEKAELFTDKFCQVCGVMLQFESQRISHYEGEKHAQNVSFYFQMHGEQNEVPGKKMKMHVENFQVHRYEGVDKNKFCDLCNMMFSSPLIAQSHYVGKVHAKKLKQLMEEHDQASPSGFQPEMAFSMRTYVCHICSIAFTSLDMFRSHMQGSEHQIKESIVINLVKNSRKTQDSYQNECADYINVQKARGLEAKTCFRKMEESSLETRRYREVVDSRPRHRMFEQRLPFETFRTYAAPYNISQAMEKQLPHSKKTYDSFQDELEDYIKVQKARGLDPKTCFRKMRENSVDTHGYREMVDSGPRSRMCEQRFSHEASQTYQRPYHISPVESQLPQWLPTHSKRTYDSFQDELEDYIKVQKARGLEPKTCFRKIGDSSVETHRNREMVDVRPRHRMLEQKLPCETFQTYSGPYSISQVVENQLPHCLPAHDSKQRLDSISYCQLTRDCFPEKPVPLSLNQQENNSGSYSVESEVYKHLSSENNTADHQAGHKRKHQKRKRHLEEGKERPEKEQSKHKRKKSYEDTDLDKDKSIRQRKREEDRVKVSSGKLKHRKKKKSHDVPSEKEERKHRKEKKKSVEERTEEEMLWDESILGF</t>
  </si>
  <si>
    <t xml:space="preserve">ZNF10 </t>
  </si>
  <si>
    <t>RTLVTFKDVFVDFTREEWKLLDTAQQIVYRNVM</t>
  </si>
  <si>
    <t>MDAKSLTAWSRTLVTFKDVFVDFTREEWKLLDTAQQIVYRNVMLENYKNLVSLGYQLTKPDVILRLEKGEEPWLVEREIHQETHPDSETAFEIKSSVSSRSIFKDKQSCDIKMEGMARNDLWYLSLEEVWKCRDQLDKYQENPERHLRQVAFTQKKVLTQERVSESGKYGGNCLLPAQLVLREYFHKRDSHTKSLKHDLVLNGHQDSCASNSNECGQTFCQNIHLIQFARTHTGDKSYKCPDNDNSLTHGSSLGISKGIHREKPYECKECGKFFSWRSNLTRHQLIHTGEKPYECKECGKSFSRSSHLIGHQKTHTGEEPYECKECGKSFSWFSHLVTHQRTHTGDKLYTCNQCGKSFVHSSRLIRHQRTHTGEKPYECPECGKSFRQSTHLILHQRTHVRVRPYECNECGKSYSQRSHLVVHHRIHTGLKPFECKDCGKCFSRSSHLYSHQRTHTGEKPYECHDCGKSFSQSSALIVHQRIHTGEKPYECCQCGKAFIRKNDLIKHQRIHVGEETYKCNQCGIIFSQNSPFIVHQIAHTGEQFLTCNQCGTALVNTSNLIGYQTNHIRENAY</t>
  </si>
  <si>
    <t xml:space="preserve">ZSCAN1 </t>
  </si>
  <si>
    <t>RSPKRPFQCSV</t>
  </si>
  <si>
    <t>MLPRPKAPASPRRPQTPTPSEQDADPGPASPRDTEAQRLRFRQFQYHVASGPHLALGQLWTLCRQWLRPEARSKEQMLELLVLEQFLGALPSKMRTWVQSQGPRSCREAASLVEDLTQMCQQEVLVSLDSVEPQDWSFGEEEDGKSPRSQKEPSQASELILDAVAAAPALPEESEWLETTQLQQSLHTRAEAEAPRAPGLLGSRARLPLKPSIWDEPEDLLAGPSSDLRAEGTVISSPKGPSAQRISPRRRNRNTDQSGRHQPSLKHTKGGTQEAVAGISVVPRGPRGGRPFQCADCGMVFTWVTHFIEHQKTHREEGPFPCPECGKVFLHNSVLTEHGKIHLLEPPRKKAPRSKGPRESVPPRDGAQGPVAPRSPKRPFQCSVCGKAFPWMVHLIDHQKLHTAHGHM</t>
  </si>
  <si>
    <t>ZUFSP</t>
  </si>
  <si>
    <t>RKSMGNLKHKQYQILAVEGALSLEEKLARRQA</t>
  </si>
  <si>
    <t>MLSCNICGETVTSEPDMKAHLIVHMESEIICPFCKLSGVNYDEMCFHIETAHFEQNTLERNFERINTVQYGTSDNKKDNTLQCGMEVNSSILSGCASNHPKNSAQNLTKDSTLKHEGFYSENLTESRKFLKSREKQSSLTEIKGSVYETTYSPPECPFCGKIEEHSEDMETHVKTKHANLLDIPLEDCDQPLYDCPMCGLICTNYHILQEHVDLHLEENSFQQGMDRVQCSGDLQLAHQLQQEEDRKRRSEESRQEIEEFQKLQRQYGLDNSGGYKQQQLRNMEIEVNRGRMPPSEFHRRKADMMESLALGFDDGKTKTSGIIEALHRYYQNAATDVRRVWLSSVVDHFHSSLGDKGWGCGYRNFQMLLSSLLQNDAYNDCLKGMLIPCIPKIQSMIEDAWKEGFDPQGASQLNNRLQGTKAWIGACEVYILLTSLRVKCHIVDFHKSTGPLGTHPRLFEWILNYYSSEGEGSPKVVCTSKPPIYLQHQGHSRTVIGIEEKKNRTLCLLILDPGCPSREMQKLLKQDIEASSLKQLRKSMGNLKHKQYQILAVEGALSLEEKLARRQASQVFTAEKIP</t>
  </si>
  <si>
    <t>ZXDA</t>
  </si>
  <si>
    <t>LRHKRKHDDD</t>
  </si>
  <si>
    <t>MEIPKLLPARGTLQGGGGGGIPAGGGRVHRGPDSPAGQVPTRRLLLPRGPQDGGPGRRREEASTASRGPGPSLFAPRPHQPSGGGDDFFLVLLDPVGGDVETAGSGQAAGPVLREEAKAGPGLQGDESGANPAGCSAQGPHCLSAVPTPAPISAPGPAAAFAGTVTIHNQDLLLRFENGVLTLATPPPHAWEPGAAPAQQPRCLIAPQAGFPQAAHPGDCPELRSDLLLAEPAEPAPAPAPQEEAEGLAAALGPRGLLGSGPGVVLYLCPEALCGQTFAKKHQLKMHLLTHSSSQGQRPFKCPLGGCGWTFTTSYKLKRHLQSHDKLRPFGCPAEGCGKSFTTVYNLKAHMKGHEQENSFKCEVCEESFPTQAKLGAHQRSHFEPERPYQCAFSGCKKTFITVSALFSHNRAHFREQELFSCSFPGCSKQYDKACRLKIHLRSHTGERPFLCDFDGCGWNFTSMSKLLRHKRKHDDDRRFMCPVEGCGKSFTRAEHLKGHSITHLGTKPFVCPVAGCCARFSARSSLYIHSKKHLQDVDTWKSRCPISSCNKLFTSKHSMKTHMVKRHKVGQDLLAQLEAANSLTPSSELTSQRQNDLSDAEIVSLFSDVPDSTSAALLDTALVNSGILTIDVASVSSTLAGHLPANNNNSVGQAVDPPSLMATSDPPQSLDTSLFFGTAATGFQQSSLNMDEVSSVSVGPLGSLDSLAMKNSSPEPQALTPSSKLTVDTDTLTPSSTLCENSVSELLTPAKAEWSVHPNSDFFGQEGETQFGFPNAAGNHGSQKERNLITVTGSSFLV</t>
  </si>
  <si>
    <t>ZZZ3</t>
  </si>
  <si>
    <t>VSPVLKRIKRC</t>
  </si>
  <si>
    <t>MAASRSTRVTRSTVGLNGLDESFCGRTLRNRSIAHPEEISSNSQVRSRSPKKRPEPVPIQKGNNNGRTTDLKQQSTRESWVSPRKRGLSSSEKDNIERQAIENCERRQTEPVSPVLKRIKRCLRSEAPNSSEEDSPIKSDKESVEQRSTVVDNDADFQGTKRACRCLILDDCEKREIKKVNVSEEGPLNSAVVEEITGYLAVNGVDDSDSAVINCDDCQPDGNTKQNSIGSYVLQEKSVAENGDTDTQTSMFLDSRKEDSYIDHKVPCTDSQVQVKLEDHKIVTACLPVEHVNQLTTEPATGPFSETQSSLRDSEEEVDVVGDSSASKEQCKENTNNELDTSLESMPASGEPEPSPVLDCVSAQMMSLSEPQEHRYTLRTSPRRAAPTRGSPTKNSSPYRENGQFEENNLSPNETNATVSDNVSQSPTNPGEISQNEKGICCDSQNNGSEGVSKPPSEARLNIGHLPSAKESASQHITEEEDDDPDVYYFESDHVALKHNKDYQRLLQTIAVLEAQRSQAVQDLESLGRHQREALKNPIGFVEKLQKKADIGLPYPQRVVQLPEIVWDQYTHSLGNFEREFKNRKRHTRRVKLVFDKVGLPARPKSPLDPKKDGESLSYSMLPLSDGPEGSSSRPQMIRGRLCDDTKPETFNQLWTVEEQKKLEQLLIKYPPEEVESRRWQKIADELGNRTAKQVASRVQKYFIKLTKAGIPVPGRTPNLYIYSKKSSTSRRQHPLNKHLFKPSTFMTSHEPPVYMDEDDDRSCFHSHMNTAVEDASDDESIPIMYRNLPEYKELLQFKKLKKQKLQQMQAESGFVQHVGFKCDNCGIEPIQGVRWHCQDCPPEMSLDFCDSCSDCLHETDIHKEDHQLEPIYRSETFLDRDYCVSQGTSYNYLDPNYFPA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0"/>
      <color rgb="FF000000"/>
      <name val="Arial Unicode MS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16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20EDC-FFE9-7E43-AC52-53DB450454CB}">
  <dimension ref="A1:J301"/>
  <sheetViews>
    <sheetView tabSelected="1" topLeftCell="A294" workbookViewId="0">
      <selection activeCell="F318" sqref="F318"/>
    </sheetView>
  </sheetViews>
  <sheetFormatPr defaultColWidth="11" defaultRowHeight="15.95"/>
  <cols>
    <col min="1" max="1" width="21.375" customWidth="1"/>
    <col min="2" max="2" width="14.125" customWidth="1"/>
    <col min="4" max="4" width="19.125" customWidth="1"/>
    <col min="5" max="5" width="25" customWidth="1"/>
    <col min="6" max="6" width="25.125" customWidth="1"/>
    <col min="7" max="7" width="43.375" customWidth="1"/>
    <col min="9" max="9" width="13.625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7.100000000000001">
      <c r="A2" s="5" t="s">
        <v>10</v>
      </c>
      <c r="B2">
        <v>1102</v>
      </c>
      <c r="C2">
        <v>725</v>
      </c>
      <c r="D2">
        <f>C2/B2*100</f>
        <v>65.789473684210535</v>
      </c>
      <c r="E2">
        <v>0.8</v>
      </c>
      <c r="F2">
        <v>0.57999999999999996</v>
      </c>
      <c r="G2" s="2" t="s">
        <v>11</v>
      </c>
      <c r="H2">
        <v>14.5</v>
      </c>
      <c r="I2">
        <v>3</v>
      </c>
      <c r="J2" t="s">
        <v>12</v>
      </c>
    </row>
    <row r="3" spans="1:10" ht="17.100000000000001">
      <c r="A3" s="5" t="s">
        <v>13</v>
      </c>
      <c r="B3">
        <v>1163</v>
      </c>
      <c r="C3">
        <v>763</v>
      </c>
      <c r="D3">
        <f>C3/B3*100</f>
        <v>65.606190885640586</v>
      </c>
      <c r="E3">
        <v>0.53</v>
      </c>
      <c r="F3">
        <v>0.76</v>
      </c>
      <c r="G3" s="2" t="s">
        <v>14</v>
      </c>
      <c r="H3">
        <v>10</v>
      </c>
      <c r="I3">
        <v>3</v>
      </c>
      <c r="J3" t="s">
        <v>15</v>
      </c>
    </row>
    <row r="4" spans="1:10" ht="17.100000000000001">
      <c r="A4" s="5" t="s">
        <v>16</v>
      </c>
      <c r="B4">
        <v>2266</v>
      </c>
      <c r="C4">
        <v>1838</v>
      </c>
      <c r="D4">
        <f>C4/B4*100</f>
        <v>81.112091791703449</v>
      </c>
      <c r="E4">
        <v>0.99</v>
      </c>
      <c r="F4">
        <v>0.57999999999999996</v>
      </c>
      <c r="G4" s="2" t="s">
        <v>17</v>
      </c>
      <c r="H4">
        <v>10.5</v>
      </c>
      <c r="I4">
        <v>5</v>
      </c>
      <c r="J4" t="s">
        <v>18</v>
      </c>
    </row>
    <row r="5" spans="1:10" ht="17.100000000000001">
      <c r="A5" s="5" t="s">
        <v>19</v>
      </c>
      <c r="B5">
        <v>701</v>
      </c>
      <c r="C5">
        <v>13</v>
      </c>
      <c r="D5">
        <f>C5/B5*100</f>
        <v>1.8544935805991443</v>
      </c>
      <c r="E5">
        <v>0.92</v>
      </c>
      <c r="F5">
        <v>0.73</v>
      </c>
      <c r="G5" s="2" t="s">
        <v>20</v>
      </c>
      <c r="H5">
        <v>14</v>
      </c>
      <c r="I5">
        <v>2</v>
      </c>
      <c r="J5" t="s">
        <v>21</v>
      </c>
    </row>
    <row r="6" spans="1:10" ht="17.100000000000001">
      <c r="A6" s="5" t="s">
        <v>22</v>
      </c>
      <c r="B6">
        <v>545</v>
      </c>
      <c r="C6">
        <v>127</v>
      </c>
      <c r="D6">
        <f>C6/B6*100</f>
        <v>23.302752293577981</v>
      </c>
      <c r="E6">
        <v>0.17</v>
      </c>
      <c r="F6">
        <v>0.57999999999999996</v>
      </c>
      <c r="G6" s="2" t="s">
        <v>23</v>
      </c>
      <c r="H6">
        <v>8</v>
      </c>
      <c r="I6">
        <v>2</v>
      </c>
      <c r="J6" t="s">
        <v>24</v>
      </c>
    </row>
    <row r="7" spans="1:10" ht="17.100000000000001">
      <c r="A7" s="5" t="s">
        <v>25</v>
      </c>
      <c r="B7">
        <v>343</v>
      </c>
      <c r="C7">
        <v>149</v>
      </c>
      <c r="D7">
        <f>C7/B7*100</f>
        <v>43.440233236151606</v>
      </c>
      <c r="E7">
        <v>0.92</v>
      </c>
      <c r="F7">
        <v>0.72</v>
      </c>
      <c r="G7" s="2" t="s">
        <v>26</v>
      </c>
      <c r="H7">
        <v>5.5</v>
      </c>
      <c r="I7">
        <v>2</v>
      </c>
      <c r="J7" t="s">
        <v>27</v>
      </c>
    </row>
    <row r="8" spans="1:10" ht="17.100000000000001">
      <c r="A8" s="5" t="s">
        <v>28</v>
      </c>
      <c r="B8">
        <v>411</v>
      </c>
      <c r="C8">
        <v>211</v>
      </c>
      <c r="D8">
        <f>C8/B8*100</f>
        <v>51.338199513382001</v>
      </c>
      <c r="E8">
        <v>0.66</v>
      </c>
      <c r="F8">
        <v>0.75</v>
      </c>
      <c r="G8" s="2" t="s">
        <v>29</v>
      </c>
      <c r="H8">
        <v>7</v>
      </c>
      <c r="I8">
        <v>1</v>
      </c>
      <c r="J8" t="s">
        <v>30</v>
      </c>
    </row>
    <row r="9" spans="1:10" ht="17.100000000000001">
      <c r="A9" s="5" t="s">
        <v>31</v>
      </c>
      <c r="B9">
        <v>1188</v>
      </c>
      <c r="C9">
        <v>250</v>
      </c>
      <c r="D9">
        <f>C9/B9*100</f>
        <v>21.043771043771045</v>
      </c>
      <c r="E9">
        <v>0.24</v>
      </c>
      <c r="F9">
        <v>0.74</v>
      </c>
      <c r="G9" s="2" t="s">
        <v>32</v>
      </c>
      <c r="H9">
        <v>9</v>
      </c>
      <c r="I9">
        <v>6</v>
      </c>
      <c r="J9" t="s">
        <v>33</v>
      </c>
    </row>
    <row r="10" spans="1:10" ht="17.100000000000001">
      <c r="A10" s="5" t="s">
        <v>34</v>
      </c>
      <c r="B10">
        <v>626</v>
      </c>
      <c r="C10">
        <v>34</v>
      </c>
      <c r="D10">
        <f>C10/B10*100</f>
        <v>5.4313099041533546</v>
      </c>
      <c r="E10">
        <v>0.95</v>
      </c>
      <c r="F10">
        <v>0.49</v>
      </c>
      <c r="G10" s="2" t="s">
        <v>35</v>
      </c>
      <c r="H10">
        <v>5</v>
      </c>
      <c r="I10">
        <v>1</v>
      </c>
      <c r="J10" t="s">
        <v>36</v>
      </c>
    </row>
    <row r="11" spans="1:10" ht="17.100000000000001">
      <c r="A11" s="5" t="s">
        <v>37</v>
      </c>
      <c r="B11">
        <v>717</v>
      </c>
      <c r="C11">
        <v>256</v>
      </c>
      <c r="D11">
        <f>C11/B11*100</f>
        <v>35.704323570432358</v>
      </c>
      <c r="E11">
        <v>0.47</v>
      </c>
      <c r="F11">
        <v>0.56000000000000005</v>
      </c>
      <c r="G11" s="2" t="s">
        <v>38</v>
      </c>
      <c r="H11" s="3" t="s">
        <v>39</v>
      </c>
      <c r="I11">
        <v>2</v>
      </c>
      <c r="J11" t="s">
        <v>40</v>
      </c>
    </row>
    <row r="12" spans="1:10" ht="17.100000000000001">
      <c r="A12" s="5" t="s">
        <v>41</v>
      </c>
      <c r="B12">
        <v>823</v>
      </c>
      <c r="C12">
        <v>221</v>
      </c>
      <c r="D12">
        <f>C12/B12*100</f>
        <v>26.852976913730252</v>
      </c>
      <c r="E12">
        <v>0.43</v>
      </c>
      <c r="F12">
        <v>0.78</v>
      </c>
      <c r="G12" s="2" t="s">
        <v>42</v>
      </c>
      <c r="H12">
        <v>15</v>
      </c>
      <c r="I12">
        <v>1</v>
      </c>
      <c r="J12" t="s">
        <v>43</v>
      </c>
    </row>
    <row r="13" spans="1:10" ht="17.100000000000001">
      <c r="A13" s="5" t="s">
        <v>44</v>
      </c>
      <c r="B13">
        <v>1190</v>
      </c>
      <c r="C13">
        <v>51</v>
      </c>
      <c r="D13">
        <f>C13/B13*100</f>
        <v>4.2857142857142856</v>
      </c>
      <c r="E13">
        <v>0.95</v>
      </c>
      <c r="F13">
        <v>0.83</v>
      </c>
      <c r="G13" s="2" t="s">
        <v>45</v>
      </c>
      <c r="H13">
        <v>5</v>
      </c>
      <c r="I13">
        <v>2</v>
      </c>
      <c r="J13" t="s">
        <v>46</v>
      </c>
    </row>
    <row r="14" spans="1:10" ht="17.100000000000001">
      <c r="A14" s="5" t="s">
        <v>47</v>
      </c>
      <c r="B14">
        <v>254</v>
      </c>
      <c r="C14">
        <v>1</v>
      </c>
      <c r="D14">
        <f>C14/B14*100</f>
        <v>0.39370078740157477</v>
      </c>
      <c r="E14">
        <v>0.93</v>
      </c>
      <c r="F14">
        <v>0.44</v>
      </c>
      <c r="G14" s="2" t="s">
        <v>48</v>
      </c>
      <c r="H14">
        <v>2.2000000000000002</v>
      </c>
      <c r="I14">
        <v>3</v>
      </c>
      <c r="J14" t="s">
        <v>49</v>
      </c>
    </row>
    <row r="15" spans="1:10" ht="17.100000000000001">
      <c r="A15" s="5" t="s">
        <v>50</v>
      </c>
      <c r="B15">
        <v>279</v>
      </c>
      <c r="C15">
        <v>128</v>
      </c>
      <c r="D15">
        <f>C15/B15*100</f>
        <v>45.878136200716845</v>
      </c>
      <c r="E15">
        <v>0.91</v>
      </c>
      <c r="F15">
        <v>0.6</v>
      </c>
      <c r="G15" s="2" t="s">
        <v>51</v>
      </c>
      <c r="H15">
        <v>9</v>
      </c>
      <c r="I15">
        <v>2</v>
      </c>
      <c r="J15" t="s">
        <v>52</v>
      </c>
    </row>
    <row r="16" spans="1:10">
      <c r="A16" s="5" t="s">
        <v>53</v>
      </c>
      <c r="B16">
        <v>941</v>
      </c>
      <c r="C16">
        <v>714</v>
      </c>
      <c r="D16">
        <f>C16/B16*100</f>
        <v>75.876726886291181</v>
      </c>
      <c r="E16">
        <v>0.92</v>
      </c>
      <c r="F16">
        <v>0.8</v>
      </c>
      <c r="H16">
        <v>7.5</v>
      </c>
      <c r="I16">
        <v>7</v>
      </c>
      <c r="J16" t="s">
        <v>54</v>
      </c>
    </row>
    <row r="17" spans="1:10" ht="17.100000000000001">
      <c r="A17" s="5" t="s">
        <v>55</v>
      </c>
      <c r="B17">
        <v>920</v>
      </c>
      <c r="C17">
        <v>154</v>
      </c>
      <c r="D17">
        <f>C17/B17*100</f>
        <v>16.739130434782609</v>
      </c>
      <c r="E17">
        <v>0.97</v>
      </c>
      <c r="F17">
        <v>0.8</v>
      </c>
      <c r="G17" s="2" t="s">
        <v>56</v>
      </c>
      <c r="H17">
        <v>6</v>
      </c>
      <c r="I17">
        <v>5</v>
      </c>
      <c r="J17" t="s">
        <v>57</v>
      </c>
    </row>
    <row r="18" spans="1:10" ht="17.100000000000001">
      <c r="A18" s="5" t="s">
        <v>58</v>
      </c>
      <c r="B18">
        <v>189</v>
      </c>
      <c r="C18">
        <v>6</v>
      </c>
      <c r="D18">
        <f>C18/B18*100</f>
        <v>3.1746031746031744</v>
      </c>
      <c r="E18">
        <v>0.99</v>
      </c>
      <c r="F18">
        <v>0.62</v>
      </c>
      <c r="G18" s="2" t="s">
        <v>59</v>
      </c>
      <c r="H18">
        <v>6</v>
      </c>
      <c r="I18">
        <v>1</v>
      </c>
      <c r="J18" t="s">
        <v>60</v>
      </c>
    </row>
    <row r="19" spans="1:10" ht="17.100000000000001">
      <c r="A19" s="5" t="s">
        <v>61</v>
      </c>
      <c r="B19">
        <v>406</v>
      </c>
      <c r="C19">
        <v>258</v>
      </c>
      <c r="D19">
        <f>C19/B19*100</f>
        <v>63.546798029556648</v>
      </c>
      <c r="E19">
        <v>0.77</v>
      </c>
      <c r="F19">
        <v>0.34</v>
      </c>
      <c r="G19" s="2" t="s">
        <v>62</v>
      </c>
      <c r="H19">
        <v>7.5</v>
      </c>
      <c r="I19">
        <v>3</v>
      </c>
      <c r="J19" t="s">
        <v>63</v>
      </c>
    </row>
    <row r="20" spans="1:10" ht="17.100000000000001">
      <c r="A20" s="5" t="s">
        <v>64</v>
      </c>
      <c r="B20">
        <v>994</v>
      </c>
      <c r="C20">
        <v>21</v>
      </c>
      <c r="D20">
        <f>C20/B20*100</f>
        <v>2.112676056338028</v>
      </c>
      <c r="E20">
        <v>0.98</v>
      </c>
      <c r="F20">
        <v>0.64</v>
      </c>
      <c r="G20" s="2" t="s">
        <v>65</v>
      </c>
      <c r="H20">
        <v>4.5</v>
      </c>
      <c r="I20">
        <v>2</v>
      </c>
      <c r="J20" t="s">
        <v>66</v>
      </c>
    </row>
    <row r="21" spans="1:10" ht="17.100000000000001">
      <c r="A21" s="5" t="s">
        <v>67</v>
      </c>
      <c r="B21">
        <v>233</v>
      </c>
      <c r="C21">
        <v>33</v>
      </c>
      <c r="D21">
        <f>C21/B21*100</f>
        <v>14.163090128755366</v>
      </c>
      <c r="E21">
        <v>0.89</v>
      </c>
      <c r="F21">
        <v>0.74</v>
      </c>
      <c r="G21" s="2" t="s">
        <v>68</v>
      </c>
      <c r="H21">
        <v>2</v>
      </c>
      <c r="I21">
        <v>1</v>
      </c>
      <c r="J21" t="s">
        <v>69</v>
      </c>
    </row>
    <row r="22" spans="1:10" ht="17.100000000000001">
      <c r="A22" s="5" t="s">
        <v>70</v>
      </c>
      <c r="B22">
        <v>802</v>
      </c>
      <c r="C22">
        <v>198</v>
      </c>
      <c r="D22">
        <f>C22/B22*100</f>
        <v>24.688279301745634</v>
      </c>
      <c r="E22">
        <v>0.37</v>
      </c>
      <c r="F22">
        <v>0.45</v>
      </c>
      <c r="G22" s="2" t="s">
        <v>71</v>
      </c>
      <c r="H22">
        <v>13</v>
      </c>
      <c r="I22">
        <v>7</v>
      </c>
      <c r="J22" t="s">
        <v>72</v>
      </c>
    </row>
    <row r="23" spans="1:10" ht="17.100000000000001">
      <c r="A23" s="5" t="s">
        <v>73</v>
      </c>
      <c r="B23">
        <v>1065</v>
      </c>
      <c r="C23">
        <v>31</v>
      </c>
      <c r="D23">
        <f>C23/B23*100</f>
        <v>2.910798122065728</v>
      </c>
      <c r="E23">
        <v>0.45</v>
      </c>
      <c r="F23">
        <v>0.72</v>
      </c>
      <c r="G23" s="2" t="s">
        <v>74</v>
      </c>
      <c r="H23">
        <v>2.4</v>
      </c>
      <c r="I23">
        <v>1</v>
      </c>
      <c r="J23" t="s">
        <v>75</v>
      </c>
    </row>
    <row r="24" spans="1:10" ht="17.100000000000001">
      <c r="A24" s="5" t="s">
        <v>76</v>
      </c>
      <c r="B24">
        <v>120</v>
      </c>
      <c r="C24">
        <v>41</v>
      </c>
      <c r="D24">
        <f>C24/B24*100</f>
        <v>34.166666666666664</v>
      </c>
      <c r="E24">
        <v>0.84</v>
      </c>
      <c r="F24">
        <v>0.4</v>
      </c>
      <c r="G24" s="2" t="s">
        <v>77</v>
      </c>
      <c r="H24">
        <v>10.5</v>
      </c>
      <c r="I24">
        <v>0</v>
      </c>
      <c r="J24" t="s">
        <v>78</v>
      </c>
    </row>
    <row r="25" spans="1:10" ht="17.100000000000001">
      <c r="A25" s="5" t="s">
        <v>79</v>
      </c>
      <c r="B25">
        <v>727</v>
      </c>
      <c r="C25">
        <v>197</v>
      </c>
      <c r="D25">
        <f>C25/B25*100</f>
        <v>27.097661623108664</v>
      </c>
      <c r="E25">
        <v>0.95</v>
      </c>
      <c r="F25">
        <v>0.6</v>
      </c>
      <c r="G25" s="2" t="s">
        <v>80</v>
      </c>
      <c r="H25">
        <v>5.5</v>
      </c>
      <c r="I25">
        <v>2</v>
      </c>
      <c r="J25" t="s">
        <v>81</v>
      </c>
    </row>
    <row r="26" spans="1:10" ht="17.100000000000001">
      <c r="A26" s="5" t="s">
        <v>82</v>
      </c>
      <c r="B26">
        <v>758</v>
      </c>
      <c r="C26">
        <v>564</v>
      </c>
      <c r="D26">
        <f>C26/B26*100</f>
        <v>74.406332453825868</v>
      </c>
      <c r="E26">
        <v>0.66</v>
      </c>
      <c r="F26">
        <v>0.67</v>
      </c>
      <c r="G26" s="2" t="s">
        <v>83</v>
      </c>
      <c r="H26">
        <v>7.5</v>
      </c>
      <c r="I26">
        <v>3</v>
      </c>
      <c r="J26" t="s">
        <v>84</v>
      </c>
    </row>
    <row r="27" spans="1:10" ht="17.100000000000001">
      <c r="A27" s="5" t="s">
        <v>85</v>
      </c>
      <c r="B27">
        <v>504</v>
      </c>
      <c r="C27">
        <v>110</v>
      </c>
      <c r="D27">
        <f>C27/B27*100</f>
        <v>21.825396825396826</v>
      </c>
      <c r="E27">
        <v>0.79</v>
      </c>
      <c r="F27">
        <v>0.77</v>
      </c>
      <c r="G27" s="2" t="s">
        <v>86</v>
      </c>
      <c r="H27">
        <v>4</v>
      </c>
      <c r="I27">
        <v>1</v>
      </c>
      <c r="J27" t="s">
        <v>87</v>
      </c>
    </row>
    <row r="28" spans="1:10" ht="17.100000000000001">
      <c r="A28" s="5" t="s">
        <v>88</v>
      </c>
      <c r="B28">
        <v>542</v>
      </c>
      <c r="C28">
        <v>83</v>
      </c>
      <c r="D28">
        <f>C28/B28*100</f>
        <v>15.313653136531366</v>
      </c>
      <c r="E28">
        <v>0.59</v>
      </c>
      <c r="F28">
        <v>0.7</v>
      </c>
      <c r="G28" s="2" t="s">
        <v>89</v>
      </c>
      <c r="H28">
        <v>4</v>
      </c>
      <c r="I28">
        <v>1</v>
      </c>
      <c r="J28" t="s">
        <v>90</v>
      </c>
    </row>
    <row r="29" spans="1:10" ht="17.100000000000001">
      <c r="A29" s="5" t="s">
        <v>91</v>
      </c>
      <c r="B29">
        <v>367</v>
      </c>
      <c r="C29">
        <v>55</v>
      </c>
      <c r="D29">
        <f>C29/B29*100</f>
        <v>14.986376021798364</v>
      </c>
      <c r="E29">
        <v>0.66</v>
      </c>
      <c r="F29">
        <v>0.7</v>
      </c>
      <c r="G29" s="2" t="s">
        <v>92</v>
      </c>
      <c r="H29">
        <v>4</v>
      </c>
      <c r="I29">
        <v>1</v>
      </c>
      <c r="J29" t="s">
        <v>93</v>
      </c>
    </row>
    <row r="30" spans="1:10" ht="17.100000000000001">
      <c r="A30" s="5" t="s">
        <v>94</v>
      </c>
      <c r="B30">
        <v>621</v>
      </c>
      <c r="C30">
        <v>119</v>
      </c>
      <c r="D30">
        <f>C30/B30*100</f>
        <v>19.162640901771336</v>
      </c>
      <c r="E30">
        <v>0.37</v>
      </c>
      <c r="F30">
        <v>0.28999999999999998</v>
      </c>
      <c r="G30" s="2" t="s">
        <v>95</v>
      </c>
      <c r="H30">
        <v>6</v>
      </c>
      <c r="I30">
        <v>5</v>
      </c>
      <c r="J30" t="s">
        <v>96</v>
      </c>
    </row>
    <row r="31" spans="1:10" ht="17.100000000000001">
      <c r="A31" s="5" t="s">
        <v>97</v>
      </c>
      <c r="B31">
        <v>387</v>
      </c>
      <c r="C31">
        <v>76</v>
      </c>
      <c r="D31">
        <f>C31/B31*100</f>
        <v>19.638242894056848</v>
      </c>
      <c r="E31">
        <v>0.18</v>
      </c>
      <c r="F31">
        <v>0.3</v>
      </c>
      <c r="G31" s="2" t="s">
        <v>98</v>
      </c>
      <c r="H31">
        <v>10</v>
      </c>
      <c r="I31">
        <v>1</v>
      </c>
      <c r="J31" t="s">
        <v>99</v>
      </c>
    </row>
    <row r="32" spans="1:10" ht="17.100000000000001">
      <c r="A32" s="5" t="s">
        <v>100</v>
      </c>
      <c r="B32">
        <v>205</v>
      </c>
      <c r="C32">
        <v>97</v>
      </c>
      <c r="D32">
        <f>C32/B32*100</f>
        <v>47.317073170731703</v>
      </c>
      <c r="E32">
        <v>0.19</v>
      </c>
      <c r="F32">
        <v>0.56999999999999995</v>
      </c>
      <c r="G32" s="2" t="s">
        <v>101</v>
      </c>
      <c r="H32">
        <v>4</v>
      </c>
      <c r="I32">
        <v>2</v>
      </c>
      <c r="J32" t="s">
        <v>102</v>
      </c>
    </row>
    <row r="33" spans="1:10" ht="17.100000000000001">
      <c r="A33" s="5" t="s">
        <v>103</v>
      </c>
      <c r="B33">
        <v>263</v>
      </c>
      <c r="C33">
        <v>28</v>
      </c>
      <c r="D33">
        <f>C33/B33*100</f>
        <v>10.646387832699618</v>
      </c>
      <c r="E33">
        <v>0.73</v>
      </c>
      <c r="F33">
        <v>0.62</v>
      </c>
      <c r="G33" s="2" t="s">
        <v>104</v>
      </c>
      <c r="H33">
        <v>3.6</v>
      </c>
      <c r="I33">
        <v>2</v>
      </c>
      <c r="J33" t="s">
        <v>105</v>
      </c>
    </row>
    <row r="34" spans="1:10" ht="17.100000000000001">
      <c r="A34" s="5" t="s">
        <v>106</v>
      </c>
      <c r="B34">
        <v>424</v>
      </c>
      <c r="C34">
        <v>17</v>
      </c>
      <c r="D34">
        <f>C34/B34*100</f>
        <v>4.0094339622641506</v>
      </c>
      <c r="E34">
        <v>0.89</v>
      </c>
      <c r="F34">
        <v>0.71</v>
      </c>
      <c r="G34" s="2" t="s">
        <v>107</v>
      </c>
      <c r="H34">
        <v>2.9</v>
      </c>
      <c r="I34">
        <v>1</v>
      </c>
      <c r="J34" t="s">
        <v>108</v>
      </c>
    </row>
    <row r="35" spans="1:10" ht="17.100000000000001">
      <c r="A35" s="5" t="s">
        <v>109</v>
      </c>
      <c r="B35">
        <v>784</v>
      </c>
      <c r="C35">
        <v>507</v>
      </c>
      <c r="D35">
        <f>C35/B35*100</f>
        <v>64.668367346938766</v>
      </c>
      <c r="E35">
        <v>0.65</v>
      </c>
      <c r="F35">
        <v>0.66</v>
      </c>
      <c r="G35" s="2" t="s">
        <v>110</v>
      </c>
      <c r="H35">
        <v>5</v>
      </c>
      <c r="I35">
        <v>2</v>
      </c>
      <c r="J35" t="s">
        <v>111</v>
      </c>
    </row>
    <row r="36" spans="1:10" ht="17.100000000000001">
      <c r="A36" s="5" t="s">
        <v>112</v>
      </c>
      <c r="B36">
        <v>1045</v>
      </c>
      <c r="C36">
        <v>9</v>
      </c>
      <c r="D36">
        <f>C36/B36*100</f>
        <v>0.86124401913875592</v>
      </c>
      <c r="E36">
        <v>0.95</v>
      </c>
      <c r="F36">
        <v>0.82</v>
      </c>
      <c r="G36" s="2" t="s">
        <v>113</v>
      </c>
      <c r="H36">
        <v>9</v>
      </c>
      <c r="I36">
        <v>1</v>
      </c>
      <c r="J36" t="s">
        <v>114</v>
      </c>
    </row>
    <row r="37" spans="1:10" ht="17.100000000000001">
      <c r="A37" s="5" t="s">
        <v>115</v>
      </c>
      <c r="B37">
        <v>547</v>
      </c>
      <c r="C37">
        <v>2</v>
      </c>
      <c r="D37">
        <f>C37/B37*100</f>
        <v>0.3656307129798903</v>
      </c>
      <c r="E37">
        <v>0.6</v>
      </c>
      <c r="F37">
        <v>0.06</v>
      </c>
      <c r="G37" s="2" t="s">
        <v>116</v>
      </c>
      <c r="H37">
        <v>2.5</v>
      </c>
      <c r="I37">
        <v>1</v>
      </c>
      <c r="J37" t="s">
        <v>117</v>
      </c>
    </row>
    <row r="38" spans="1:10" ht="17.100000000000001">
      <c r="A38" s="5" t="s">
        <v>118</v>
      </c>
      <c r="B38">
        <v>870</v>
      </c>
      <c r="C38">
        <v>15</v>
      </c>
      <c r="D38">
        <f>C38/B38*100</f>
        <v>1.7241379310344827</v>
      </c>
      <c r="E38">
        <v>0.91</v>
      </c>
      <c r="F38">
        <v>6.0999999999999999E-2</v>
      </c>
      <c r="G38" s="2" t="s">
        <v>119</v>
      </c>
      <c r="H38">
        <v>2.5</v>
      </c>
      <c r="I38">
        <v>1</v>
      </c>
      <c r="J38" t="s">
        <v>120</v>
      </c>
    </row>
    <row r="39" spans="1:10" ht="17.100000000000001">
      <c r="A39" s="5" t="s">
        <v>121</v>
      </c>
      <c r="B39">
        <v>551</v>
      </c>
      <c r="C39">
        <v>484</v>
      </c>
      <c r="D39">
        <f>C39/B39*100</f>
        <v>87.840290381125229</v>
      </c>
      <c r="E39">
        <v>0.91</v>
      </c>
      <c r="F39">
        <v>0.78</v>
      </c>
      <c r="G39" s="2" t="s">
        <v>122</v>
      </c>
      <c r="H39">
        <v>6</v>
      </c>
      <c r="I39">
        <v>2</v>
      </c>
      <c r="J39" t="s">
        <v>123</v>
      </c>
    </row>
    <row r="40" spans="1:10" ht="17.100000000000001">
      <c r="A40" s="5" t="s">
        <v>124</v>
      </c>
      <c r="B40">
        <v>422</v>
      </c>
      <c r="C40">
        <v>71</v>
      </c>
      <c r="D40">
        <f>C40/B40*100</f>
        <v>16.824644549763033</v>
      </c>
      <c r="E40">
        <v>0.91</v>
      </c>
      <c r="F40">
        <v>0.33</v>
      </c>
      <c r="G40" s="2" t="s">
        <v>125</v>
      </c>
      <c r="H40">
        <v>5.5</v>
      </c>
      <c r="I40">
        <v>5</v>
      </c>
      <c r="J40" t="s">
        <v>126</v>
      </c>
    </row>
    <row r="41" spans="1:10" ht="17.100000000000001">
      <c r="A41" s="5" t="s">
        <v>127</v>
      </c>
      <c r="B41">
        <v>406</v>
      </c>
      <c r="C41">
        <v>135</v>
      </c>
      <c r="D41">
        <f>C41/B41*100</f>
        <v>33.251231527093594</v>
      </c>
      <c r="E41">
        <v>0.94</v>
      </c>
      <c r="F41">
        <v>0.94</v>
      </c>
      <c r="G41" s="2" t="s">
        <v>128</v>
      </c>
      <c r="H41">
        <v>15</v>
      </c>
      <c r="I41">
        <v>1</v>
      </c>
      <c r="J41" t="s">
        <v>129</v>
      </c>
    </row>
    <row r="42" spans="1:10" ht="17.100000000000001">
      <c r="A42" s="5" t="s">
        <v>130</v>
      </c>
      <c r="B42">
        <v>407</v>
      </c>
      <c r="C42">
        <v>238</v>
      </c>
      <c r="D42">
        <f>C42/B42*100</f>
        <v>58.476658476658471</v>
      </c>
      <c r="E42">
        <v>0.89</v>
      </c>
      <c r="F42">
        <v>0.79</v>
      </c>
      <c r="G42" s="2" t="s">
        <v>131</v>
      </c>
      <c r="H42">
        <v>2</v>
      </c>
      <c r="I42">
        <v>2</v>
      </c>
      <c r="J42" t="s">
        <v>132</v>
      </c>
    </row>
    <row r="43" spans="1:10" ht="17.100000000000001">
      <c r="A43" s="5" t="s">
        <v>133</v>
      </c>
      <c r="B43">
        <v>476</v>
      </c>
      <c r="C43">
        <v>239</v>
      </c>
      <c r="D43">
        <f>C43/B43*100</f>
        <v>50.210084033613441</v>
      </c>
      <c r="E43">
        <v>0.91</v>
      </c>
      <c r="F43">
        <v>0.81</v>
      </c>
      <c r="G43" s="2" t="s">
        <v>134</v>
      </c>
      <c r="H43">
        <v>2</v>
      </c>
      <c r="I43">
        <v>2</v>
      </c>
      <c r="J43" t="s">
        <v>135</v>
      </c>
    </row>
    <row r="44" spans="1:10" ht="17.100000000000001">
      <c r="A44" s="5" t="s">
        <v>136</v>
      </c>
      <c r="B44">
        <v>747</v>
      </c>
      <c r="C44">
        <v>215</v>
      </c>
      <c r="D44">
        <f>C44/B44*100</f>
        <v>28.781793842034809</v>
      </c>
      <c r="E44">
        <v>0.31</v>
      </c>
      <c r="F44">
        <v>0.32</v>
      </c>
      <c r="G44" s="2" t="s">
        <v>137</v>
      </c>
      <c r="H44">
        <v>13.5</v>
      </c>
      <c r="I44">
        <v>4</v>
      </c>
      <c r="J44" t="s">
        <v>138</v>
      </c>
    </row>
    <row r="45" spans="1:10" ht="17.100000000000001">
      <c r="A45" s="5" t="s">
        <v>139</v>
      </c>
      <c r="B45">
        <v>166</v>
      </c>
      <c r="C45">
        <v>88</v>
      </c>
      <c r="D45">
        <f>C45/B45*100</f>
        <v>53.01204819277109</v>
      </c>
      <c r="E45">
        <v>0.2</v>
      </c>
      <c r="F45">
        <v>0.54</v>
      </c>
      <c r="G45" s="2" t="s">
        <v>140</v>
      </c>
      <c r="H45">
        <v>8</v>
      </c>
      <c r="I45">
        <v>3</v>
      </c>
      <c r="J45" t="s">
        <v>141</v>
      </c>
    </row>
    <row r="46" spans="1:10" ht="17.100000000000001">
      <c r="A46" s="5" t="s">
        <v>142</v>
      </c>
      <c r="B46">
        <v>457</v>
      </c>
      <c r="C46">
        <v>248</v>
      </c>
      <c r="D46">
        <f>C46/B46*100</f>
        <v>54.266958424507663</v>
      </c>
      <c r="E46">
        <v>0.88</v>
      </c>
      <c r="F46">
        <v>0.73</v>
      </c>
      <c r="G46" s="2" t="s">
        <v>143</v>
      </c>
      <c r="H46">
        <v>8</v>
      </c>
      <c r="I46">
        <v>2</v>
      </c>
      <c r="J46" t="s">
        <v>144</v>
      </c>
    </row>
    <row r="47" spans="1:10" ht="17.100000000000001">
      <c r="A47" s="5" t="s">
        <v>145</v>
      </c>
      <c r="B47">
        <v>325</v>
      </c>
      <c r="C47">
        <v>104</v>
      </c>
      <c r="D47">
        <f>C47/B47*100</f>
        <v>32</v>
      </c>
      <c r="E47">
        <v>0.41</v>
      </c>
      <c r="F47">
        <v>0.72</v>
      </c>
      <c r="G47" s="2" t="s">
        <v>146</v>
      </c>
      <c r="H47">
        <v>11</v>
      </c>
      <c r="I47">
        <v>2</v>
      </c>
      <c r="J47" t="s">
        <v>147</v>
      </c>
    </row>
    <row r="48" spans="1:10" ht="17.100000000000001">
      <c r="A48" s="5" t="s">
        <v>148</v>
      </c>
      <c r="B48">
        <v>465</v>
      </c>
      <c r="C48">
        <v>216</v>
      </c>
      <c r="D48">
        <f>C48/B48*100</f>
        <v>46.451612903225808</v>
      </c>
      <c r="E48">
        <v>0.6</v>
      </c>
      <c r="F48">
        <v>0.75</v>
      </c>
      <c r="G48" s="2" t="s">
        <v>149</v>
      </c>
      <c r="H48">
        <v>10</v>
      </c>
      <c r="I48">
        <v>1</v>
      </c>
      <c r="J48" t="s">
        <v>150</v>
      </c>
    </row>
    <row r="49" spans="1:10" ht="17.100000000000001">
      <c r="A49" s="5" t="s">
        <v>151</v>
      </c>
      <c r="B49">
        <v>495</v>
      </c>
      <c r="C49">
        <v>218</v>
      </c>
      <c r="D49">
        <f>C49/B49*100</f>
        <v>44.040404040404042</v>
      </c>
      <c r="E49">
        <v>0.62</v>
      </c>
      <c r="F49">
        <v>0.8</v>
      </c>
      <c r="G49" s="2" t="s">
        <v>149</v>
      </c>
      <c r="H49">
        <v>10</v>
      </c>
      <c r="I49">
        <v>1</v>
      </c>
      <c r="J49" t="s">
        <v>152</v>
      </c>
    </row>
    <row r="50" spans="1:10" ht="17.100000000000001">
      <c r="A50" s="5" t="s">
        <v>153</v>
      </c>
      <c r="B50">
        <v>408</v>
      </c>
      <c r="C50">
        <v>198</v>
      </c>
      <c r="D50">
        <f>C50/B50*100</f>
        <v>48.529411764705884</v>
      </c>
      <c r="E50">
        <v>0.7</v>
      </c>
      <c r="F50">
        <v>0.82</v>
      </c>
      <c r="G50" s="2" t="s">
        <v>154</v>
      </c>
      <c r="H50">
        <v>11</v>
      </c>
      <c r="I50">
        <v>2</v>
      </c>
      <c r="J50" t="s">
        <v>155</v>
      </c>
    </row>
    <row r="51" spans="1:10" ht="17.100000000000001">
      <c r="A51" s="5" t="s">
        <v>156</v>
      </c>
      <c r="B51">
        <v>373</v>
      </c>
      <c r="C51">
        <v>144</v>
      </c>
      <c r="D51">
        <f>C51/B51*100</f>
        <v>38.605898123324394</v>
      </c>
      <c r="E51">
        <v>0.47</v>
      </c>
      <c r="F51">
        <v>0.73</v>
      </c>
      <c r="G51" s="2" t="s">
        <v>157</v>
      </c>
      <c r="H51">
        <v>12</v>
      </c>
      <c r="I51">
        <v>1</v>
      </c>
      <c r="J51" t="s">
        <v>158</v>
      </c>
    </row>
    <row r="52" spans="1:10" ht="17.100000000000001">
      <c r="A52" s="5" t="s">
        <v>159</v>
      </c>
      <c r="B52">
        <v>378</v>
      </c>
      <c r="C52">
        <v>210</v>
      </c>
      <c r="D52">
        <f>C52/B52*100</f>
        <v>55.555555555555557</v>
      </c>
      <c r="E52">
        <v>0.92</v>
      </c>
      <c r="F52">
        <v>0.73</v>
      </c>
      <c r="G52" s="2" t="s">
        <v>160</v>
      </c>
      <c r="H52">
        <v>10.5</v>
      </c>
      <c r="I52">
        <v>1</v>
      </c>
      <c r="J52" t="s">
        <v>161</v>
      </c>
    </row>
    <row r="53" spans="1:10" ht="17.100000000000001">
      <c r="A53" s="5" t="s">
        <v>162</v>
      </c>
      <c r="B53">
        <v>345</v>
      </c>
      <c r="C53">
        <v>139</v>
      </c>
      <c r="D53">
        <f>C53/B53*100</f>
        <v>40.289855072463773</v>
      </c>
      <c r="E53">
        <v>0.38</v>
      </c>
      <c r="F53">
        <v>0.67</v>
      </c>
      <c r="G53" s="2" t="s">
        <v>163</v>
      </c>
      <c r="H53">
        <v>8</v>
      </c>
      <c r="I53">
        <v>0</v>
      </c>
      <c r="J53" t="s">
        <v>164</v>
      </c>
    </row>
    <row r="54" spans="1:10" ht="17.100000000000001">
      <c r="A54" s="5" t="s">
        <v>165</v>
      </c>
      <c r="B54">
        <v>490</v>
      </c>
      <c r="C54">
        <v>436</v>
      </c>
      <c r="D54">
        <f>C54/B54*100</f>
        <v>88.979591836734699</v>
      </c>
      <c r="E54">
        <v>0.75</v>
      </c>
      <c r="F54">
        <v>0.74</v>
      </c>
      <c r="G54" s="2" t="s">
        <v>166</v>
      </c>
      <c r="H54">
        <v>8</v>
      </c>
      <c r="I54">
        <v>2</v>
      </c>
      <c r="J54" t="s">
        <v>167</v>
      </c>
    </row>
    <row r="55" spans="1:10" ht="17.100000000000001">
      <c r="A55" s="5" t="s">
        <v>168</v>
      </c>
      <c r="B55">
        <v>492</v>
      </c>
      <c r="C55">
        <v>15</v>
      </c>
      <c r="D55">
        <f>C55/B55*100</f>
        <v>3.0487804878048781</v>
      </c>
      <c r="E55">
        <v>0.89</v>
      </c>
      <c r="F55">
        <v>0.81</v>
      </c>
      <c r="G55" s="2" t="s">
        <v>169</v>
      </c>
      <c r="H55">
        <v>3.5</v>
      </c>
      <c r="I55">
        <v>1</v>
      </c>
      <c r="J55" t="s">
        <v>170</v>
      </c>
    </row>
    <row r="56" spans="1:10" ht="17.100000000000001">
      <c r="A56" s="5" t="s">
        <v>171</v>
      </c>
      <c r="B56">
        <v>442</v>
      </c>
      <c r="C56">
        <v>318</v>
      </c>
      <c r="D56">
        <f>C56/B56*100</f>
        <v>71.945701357466064</v>
      </c>
      <c r="E56">
        <v>0.9</v>
      </c>
      <c r="F56">
        <v>0.86</v>
      </c>
      <c r="G56" s="2" t="s">
        <v>172</v>
      </c>
      <c r="H56">
        <v>4</v>
      </c>
      <c r="I56">
        <v>1</v>
      </c>
      <c r="J56" t="s">
        <v>173</v>
      </c>
    </row>
    <row r="57" spans="1:10" ht="17.100000000000001">
      <c r="A57" s="5" t="s">
        <v>174</v>
      </c>
      <c r="B57">
        <v>397</v>
      </c>
      <c r="C57">
        <v>290</v>
      </c>
      <c r="D57">
        <f>C57/B57*100</f>
        <v>73.047858942065488</v>
      </c>
      <c r="E57">
        <v>0.83899999999999997</v>
      </c>
      <c r="F57">
        <v>0.95</v>
      </c>
      <c r="G57" s="2" t="s">
        <v>175</v>
      </c>
      <c r="H57">
        <v>4.5</v>
      </c>
      <c r="I57">
        <v>1</v>
      </c>
      <c r="J57" t="s">
        <v>176</v>
      </c>
    </row>
    <row r="58" spans="1:10" ht="17.100000000000001">
      <c r="A58" s="5" t="s">
        <v>177</v>
      </c>
      <c r="B58">
        <v>595</v>
      </c>
      <c r="C58">
        <v>491</v>
      </c>
      <c r="D58">
        <f>C58/B58*100</f>
        <v>82.521008403361336</v>
      </c>
      <c r="E58">
        <v>0.81399999999999995</v>
      </c>
      <c r="F58">
        <v>0.61</v>
      </c>
      <c r="G58" s="2" t="s">
        <v>178</v>
      </c>
      <c r="H58">
        <v>2.6</v>
      </c>
      <c r="I58">
        <v>2</v>
      </c>
      <c r="J58" t="s">
        <v>179</v>
      </c>
    </row>
    <row r="59" spans="1:10" ht="17.100000000000001">
      <c r="A59" s="5" t="s">
        <v>180</v>
      </c>
      <c r="B59">
        <v>363</v>
      </c>
      <c r="C59">
        <v>312</v>
      </c>
      <c r="D59">
        <f>C59/B59*100</f>
        <v>85.950413223140501</v>
      </c>
      <c r="E59">
        <v>0.61</v>
      </c>
      <c r="F59">
        <v>0.26</v>
      </c>
      <c r="G59" s="2" t="s">
        <v>181</v>
      </c>
      <c r="H59">
        <v>3</v>
      </c>
      <c r="I59">
        <v>1</v>
      </c>
      <c r="J59" t="s">
        <v>182</v>
      </c>
    </row>
    <row r="60" spans="1:10" ht="17.100000000000001">
      <c r="A60" s="5" t="s">
        <v>183</v>
      </c>
      <c r="B60">
        <v>1586</v>
      </c>
      <c r="C60">
        <v>388</v>
      </c>
      <c r="D60">
        <f>C60/B60*100</f>
        <v>24.464060529634299</v>
      </c>
      <c r="E60">
        <v>0.96</v>
      </c>
      <c r="F60">
        <v>0.98</v>
      </c>
      <c r="G60" s="2" t="s">
        <v>184</v>
      </c>
      <c r="H60">
        <v>3</v>
      </c>
      <c r="I60">
        <v>2</v>
      </c>
      <c r="J60" t="s">
        <v>185</v>
      </c>
    </row>
    <row r="61" spans="1:10" ht="17.100000000000001">
      <c r="A61" s="5" t="s">
        <v>186</v>
      </c>
      <c r="B61">
        <v>620</v>
      </c>
      <c r="C61">
        <v>113</v>
      </c>
      <c r="D61">
        <f>C61/B61*100</f>
        <v>18.225806451612904</v>
      </c>
      <c r="E61">
        <v>0.94</v>
      </c>
      <c r="F61">
        <v>0.98</v>
      </c>
      <c r="G61" s="2" t="s">
        <v>187</v>
      </c>
      <c r="H61">
        <v>8</v>
      </c>
      <c r="I61">
        <v>3</v>
      </c>
      <c r="J61" t="s">
        <v>188</v>
      </c>
    </row>
    <row r="62" spans="1:10" ht="17.100000000000001">
      <c r="A62" s="5" t="s">
        <v>189</v>
      </c>
      <c r="B62">
        <v>775</v>
      </c>
      <c r="C62">
        <v>492</v>
      </c>
      <c r="D62">
        <f>C62/B62*100</f>
        <v>63.483870967741943</v>
      </c>
      <c r="E62">
        <v>0.91</v>
      </c>
      <c r="F62">
        <v>0.77</v>
      </c>
      <c r="G62" s="2" t="s">
        <v>190</v>
      </c>
      <c r="H62">
        <v>5.5</v>
      </c>
      <c r="I62">
        <v>2</v>
      </c>
      <c r="J62" t="s">
        <v>191</v>
      </c>
    </row>
    <row r="63" spans="1:10" ht="17.100000000000001">
      <c r="A63" s="5" t="s">
        <v>192</v>
      </c>
      <c r="B63">
        <v>573</v>
      </c>
      <c r="C63">
        <v>376</v>
      </c>
      <c r="D63">
        <f>C63/B63*100</f>
        <v>65.619546247818491</v>
      </c>
      <c r="E63">
        <v>0.92400000000000004</v>
      </c>
      <c r="F63">
        <v>0.66</v>
      </c>
      <c r="G63" s="2" t="s">
        <v>193</v>
      </c>
      <c r="H63">
        <v>10</v>
      </c>
      <c r="I63">
        <v>2</v>
      </c>
      <c r="J63" t="s">
        <v>194</v>
      </c>
    </row>
    <row r="64" spans="1:10" ht="17.100000000000001">
      <c r="A64" s="5" t="s">
        <v>195</v>
      </c>
      <c r="B64">
        <v>530</v>
      </c>
      <c r="C64">
        <v>356</v>
      </c>
      <c r="D64">
        <f>C64/B64*100</f>
        <v>67.169811320754718</v>
      </c>
      <c r="E64">
        <v>0.95199999999999996</v>
      </c>
      <c r="F64">
        <v>0.61</v>
      </c>
      <c r="G64" s="2" t="s">
        <v>196</v>
      </c>
      <c r="H64">
        <v>16</v>
      </c>
      <c r="I64">
        <v>1</v>
      </c>
      <c r="J64" t="s">
        <v>197</v>
      </c>
    </row>
    <row r="65" spans="1:10" ht="17.100000000000001">
      <c r="A65" s="5" t="s">
        <v>198</v>
      </c>
      <c r="B65">
        <v>2241</v>
      </c>
      <c r="C65">
        <v>248</v>
      </c>
      <c r="D65">
        <f>C65/B65*100</f>
        <v>11.06648817492191</v>
      </c>
      <c r="E65">
        <v>0.97</v>
      </c>
      <c r="F65">
        <v>0.77</v>
      </c>
      <c r="G65" s="2" t="s">
        <v>199</v>
      </c>
      <c r="H65">
        <v>10</v>
      </c>
      <c r="I65">
        <v>6</v>
      </c>
      <c r="J65" t="s">
        <v>200</v>
      </c>
    </row>
    <row r="66" spans="1:10" ht="17.100000000000001">
      <c r="A66" s="5" t="s">
        <v>201</v>
      </c>
      <c r="B66">
        <v>257</v>
      </c>
      <c r="C66">
        <v>157</v>
      </c>
      <c r="D66">
        <f>C66/B66*100</f>
        <v>61.089494163424128</v>
      </c>
      <c r="E66">
        <v>0.5</v>
      </c>
      <c r="F66">
        <v>0.61</v>
      </c>
      <c r="G66" s="2" t="s">
        <v>202</v>
      </c>
      <c r="H66">
        <v>12.5</v>
      </c>
      <c r="I66">
        <v>2</v>
      </c>
      <c r="J66" t="s">
        <v>203</v>
      </c>
    </row>
    <row r="67" spans="1:10" ht="17.100000000000001">
      <c r="A67" s="5" t="s">
        <v>204</v>
      </c>
      <c r="B67">
        <v>205</v>
      </c>
      <c r="C67">
        <v>169</v>
      </c>
      <c r="D67">
        <f>C67/B67*100</f>
        <v>82.439024390243901</v>
      </c>
      <c r="E67">
        <v>0.52</v>
      </c>
      <c r="F67">
        <v>0.68</v>
      </c>
      <c r="G67" s="2" t="s">
        <v>205</v>
      </c>
      <c r="H67">
        <v>5.3</v>
      </c>
      <c r="I67">
        <v>2</v>
      </c>
      <c r="J67" t="s">
        <v>206</v>
      </c>
    </row>
    <row r="68" spans="1:10" ht="17.100000000000001">
      <c r="A68" s="5" t="s">
        <v>207</v>
      </c>
      <c r="B68">
        <v>304</v>
      </c>
      <c r="C68">
        <v>136</v>
      </c>
      <c r="D68">
        <f>C68/B68*100</f>
        <v>44.736842105263158</v>
      </c>
      <c r="E68">
        <v>0.9</v>
      </c>
      <c r="F68">
        <v>0.75</v>
      </c>
      <c r="G68" s="2" t="s">
        <v>208</v>
      </c>
      <c r="H68">
        <v>8.5</v>
      </c>
      <c r="I68">
        <v>2</v>
      </c>
      <c r="J68" t="s">
        <v>209</v>
      </c>
    </row>
    <row r="69" spans="1:10" ht="17.100000000000001">
      <c r="A69" s="5" t="s">
        <v>210</v>
      </c>
      <c r="B69">
        <v>217</v>
      </c>
      <c r="C69">
        <v>95</v>
      </c>
      <c r="D69">
        <f>C69/B69*100</f>
        <v>43.778801843317972</v>
      </c>
      <c r="E69">
        <v>0.9</v>
      </c>
      <c r="F69">
        <v>0.59</v>
      </c>
      <c r="G69" s="2" t="s">
        <v>211</v>
      </c>
      <c r="H69">
        <v>7</v>
      </c>
      <c r="I69">
        <v>2</v>
      </c>
      <c r="J69" t="s">
        <v>212</v>
      </c>
    </row>
    <row r="70" spans="1:10" ht="17.100000000000001">
      <c r="A70" s="5" t="s">
        <v>213</v>
      </c>
      <c r="B70">
        <v>225</v>
      </c>
      <c r="C70">
        <v>20</v>
      </c>
      <c r="D70">
        <f>C70/B70*100</f>
        <v>8.8888888888888893</v>
      </c>
      <c r="E70">
        <v>0.71</v>
      </c>
      <c r="F70">
        <v>0.56999999999999995</v>
      </c>
      <c r="G70" s="2" t="s">
        <v>214</v>
      </c>
      <c r="H70">
        <v>4.5</v>
      </c>
      <c r="I70">
        <v>1</v>
      </c>
      <c r="J70" t="s">
        <v>215</v>
      </c>
    </row>
    <row r="71" spans="1:10" ht="17.100000000000001">
      <c r="A71" s="5" t="s">
        <v>216</v>
      </c>
      <c r="B71">
        <v>337</v>
      </c>
      <c r="C71">
        <v>47</v>
      </c>
      <c r="D71">
        <f>C71/B71*100</f>
        <v>13.94658753709199</v>
      </c>
      <c r="E71">
        <v>0.83</v>
      </c>
      <c r="F71">
        <v>0.67</v>
      </c>
      <c r="G71" s="2" t="s">
        <v>217</v>
      </c>
      <c r="H71">
        <v>8.5</v>
      </c>
      <c r="I71">
        <v>2</v>
      </c>
      <c r="J71" t="s">
        <v>218</v>
      </c>
    </row>
    <row r="72" spans="1:10" ht="17.100000000000001">
      <c r="A72" s="5" t="s">
        <v>219</v>
      </c>
      <c r="B72">
        <v>270</v>
      </c>
      <c r="C72">
        <v>132</v>
      </c>
      <c r="D72">
        <f>C72/B72*100</f>
        <v>48.888888888888886</v>
      </c>
      <c r="E72">
        <v>0.87</v>
      </c>
      <c r="F72">
        <v>0.77</v>
      </c>
      <c r="G72" s="2" t="s">
        <v>220</v>
      </c>
      <c r="H72">
        <v>8.5</v>
      </c>
      <c r="I72">
        <v>1</v>
      </c>
      <c r="J72" t="s">
        <v>221</v>
      </c>
    </row>
    <row r="73" spans="1:10" ht="17.100000000000001">
      <c r="A73" s="5" t="s">
        <v>222</v>
      </c>
      <c r="B73">
        <v>733</v>
      </c>
      <c r="C73">
        <v>144</v>
      </c>
      <c r="D73">
        <f>C73/B73*100</f>
        <v>19.645293315143249</v>
      </c>
      <c r="E73">
        <v>0.8</v>
      </c>
      <c r="F73">
        <v>0.7</v>
      </c>
      <c r="G73" s="2" t="s">
        <v>223</v>
      </c>
      <c r="H73">
        <v>4</v>
      </c>
      <c r="I73">
        <v>2</v>
      </c>
      <c r="J73" t="s">
        <v>224</v>
      </c>
    </row>
    <row r="74" spans="1:10" ht="17.100000000000001">
      <c r="A74" s="5" t="s">
        <v>225</v>
      </c>
      <c r="B74">
        <v>828</v>
      </c>
      <c r="C74">
        <v>716</v>
      </c>
      <c r="D74">
        <f>C74/B74*100</f>
        <v>86.473429951690818</v>
      </c>
      <c r="E74">
        <v>0.86</v>
      </c>
      <c r="F74">
        <v>0.86</v>
      </c>
      <c r="G74" s="2" t="s">
        <v>226</v>
      </c>
      <c r="H74">
        <v>8</v>
      </c>
      <c r="I74">
        <v>2</v>
      </c>
      <c r="J74" t="s">
        <v>227</v>
      </c>
    </row>
    <row r="75" spans="1:10" ht="17.100000000000001">
      <c r="A75" s="5" t="s">
        <v>228</v>
      </c>
      <c r="B75">
        <v>669</v>
      </c>
      <c r="C75">
        <v>15</v>
      </c>
      <c r="D75">
        <f>C75/B75*100</f>
        <v>2.2421524663677128</v>
      </c>
      <c r="E75">
        <v>0.71</v>
      </c>
      <c r="F75">
        <v>0.52</v>
      </c>
      <c r="G75" s="2" t="s">
        <v>229</v>
      </c>
      <c r="H75">
        <v>2.2999999999999998</v>
      </c>
      <c r="I75">
        <v>1</v>
      </c>
      <c r="J75" t="s">
        <v>230</v>
      </c>
    </row>
    <row r="76" spans="1:10" ht="17.100000000000001">
      <c r="A76" s="5" t="s">
        <v>231</v>
      </c>
      <c r="B76">
        <v>2446</v>
      </c>
      <c r="C76">
        <v>935</v>
      </c>
      <c r="D76">
        <f>C76/B76*100</f>
        <v>38.225674570727719</v>
      </c>
      <c r="E76">
        <v>0.92</v>
      </c>
      <c r="F76">
        <v>0.92</v>
      </c>
      <c r="G76" s="2" t="s">
        <v>232</v>
      </c>
      <c r="H76">
        <v>14.5</v>
      </c>
      <c r="I76">
        <v>3</v>
      </c>
      <c r="J76" t="s">
        <v>233</v>
      </c>
    </row>
    <row r="77" spans="1:10" ht="17.100000000000001">
      <c r="A77" s="5" t="s">
        <v>234</v>
      </c>
      <c r="B77">
        <v>488</v>
      </c>
      <c r="C77">
        <v>274</v>
      </c>
      <c r="D77">
        <f>C77/B77*100</f>
        <v>56.147540983606561</v>
      </c>
      <c r="E77">
        <v>0.77</v>
      </c>
      <c r="F77">
        <v>0.82</v>
      </c>
      <c r="G77" s="2" t="s">
        <v>235</v>
      </c>
      <c r="H77">
        <v>11</v>
      </c>
      <c r="I77">
        <v>1</v>
      </c>
      <c r="J77" t="s">
        <v>236</v>
      </c>
    </row>
    <row r="78" spans="1:10" ht="17.100000000000001">
      <c r="A78" s="5" t="s">
        <v>237</v>
      </c>
      <c r="B78">
        <v>107</v>
      </c>
      <c r="C78">
        <v>60</v>
      </c>
      <c r="D78">
        <f>C78/B78*100</f>
        <v>56.074766355140184</v>
      </c>
      <c r="E78">
        <v>0.96</v>
      </c>
      <c r="F78">
        <v>0.97</v>
      </c>
      <c r="G78" s="2" t="s">
        <v>238</v>
      </c>
      <c r="H78">
        <v>5.5</v>
      </c>
      <c r="I78">
        <v>2</v>
      </c>
      <c r="J78" t="s">
        <v>239</v>
      </c>
    </row>
    <row r="79" spans="1:10" ht="17.100000000000001">
      <c r="A79" s="5" t="s">
        <v>240</v>
      </c>
      <c r="B79">
        <v>388</v>
      </c>
      <c r="C79">
        <v>320</v>
      </c>
      <c r="D79">
        <f>C79/B79*100</f>
        <v>82.474226804123703</v>
      </c>
      <c r="E79">
        <v>0.41</v>
      </c>
      <c r="F79">
        <v>0.81</v>
      </c>
      <c r="G79" s="2" t="s">
        <v>241</v>
      </c>
      <c r="H79">
        <v>10</v>
      </c>
      <c r="I79">
        <v>2</v>
      </c>
      <c r="J79" t="s">
        <v>242</v>
      </c>
    </row>
    <row r="80" spans="1:10" ht="17.100000000000001">
      <c r="A80" s="5" t="s">
        <v>243</v>
      </c>
      <c r="B80">
        <v>320</v>
      </c>
      <c r="C80">
        <v>194</v>
      </c>
      <c r="D80">
        <f>C80/B80*100</f>
        <v>60.624999999999993</v>
      </c>
      <c r="E80">
        <v>0.5</v>
      </c>
      <c r="F80">
        <v>0.75</v>
      </c>
      <c r="G80" s="2" t="s">
        <v>244</v>
      </c>
      <c r="H80">
        <v>5</v>
      </c>
      <c r="I80">
        <v>3</v>
      </c>
      <c r="J80" t="s">
        <v>245</v>
      </c>
    </row>
    <row r="81" spans="1:10" ht="17.100000000000001">
      <c r="A81" s="5" t="s">
        <v>246</v>
      </c>
      <c r="B81">
        <v>270</v>
      </c>
      <c r="C81">
        <v>195</v>
      </c>
      <c r="D81">
        <f>C81/B81*100</f>
        <v>72.222222222222214</v>
      </c>
      <c r="E81">
        <v>0.32</v>
      </c>
      <c r="F81">
        <v>0.78</v>
      </c>
      <c r="G81" s="2" t="s">
        <v>247</v>
      </c>
      <c r="H81">
        <v>5.5</v>
      </c>
      <c r="I81">
        <v>2</v>
      </c>
      <c r="J81" t="s">
        <v>248</v>
      </c>
    </row>
    <row r="82" spans="1:10" ht="17.100000000000001">
      <c r="A82" s="5" t="s">
        <v>249</v>
      </c>
      <c r="B82">
        <v>233</v>
      </c>
      <c r="C82">
        <v>178</v>
      </c>
      <c r="D82">
        <f>C82/B82*100</f>
        <v>76.394849785407729</v>
      </c>
      <c r="E82">
        <v>0.3</v>
      </c>
      <c r="F82">
        <v>0.7</v>
      </c>
      <c r="G82" s="2" t="s">
        <v>250</v>
      </c>
      <c r="H82">
        <v>3.5</v>
      </c>
      <c r="I82">
        <v>1</v>
      </c>
      <c r="J82" t="s">
        <v>251</v>
      </c>
    </row>
    <row r="83" spans="1:10" ht="17.100000000000001">
      <c r="A83" s="5" t="s">
        <v>252</v>
      </c>
      <c r="B83">
        <v>230</v>
      </c>
      <c r="C83">
        <v>127</v>
      </c>
      <c r="D83">
        <f>C83/B83*100</f>
        <v>55.217391304347828</v>
      </c>
      <c r="E83">
        <v>0.46</v>
      </c>
      <c r="F83">
        <v>0.68</v>
      </c>
      <c r="G83" s="2" t="s">
        <v>253</v>
      </c>
      <c r="H83">
        <v>7</v>
      </c>
      <c r="I83">
        <v>1</v>
      </c>
      <c r="J83" t="s">
        <v>254</v>
      </c>
    </row>
    <row r="84" spans="1:10" ht="17.100000000000001">
      <c r="A84" s="5" t="s">
        <v>255</v>
      </c>
      <c r="B84">
        <v>272</v>
      </c>
      <c r="C84">
        <v>204</v>
      </c>
      <c r="D84">
        <f>C84/B84*100</f>
        <v>75</v>
      </c>
      <c r="E84">
        <v>0.21</v>
      </c>
      <c r="F84">
        <v>0.754</v>
      </c>
      <c r="G84" s="2" t="s">
        <v>256</v>
      </c>
      <c r="H84">
        <v>9</v>
      </c>
      <c r="I84">
        <v>1</v>
      </c>
      <c r="J84" t="s">
        <v>257</v>
      </c>
    </row>
    <row r="85" spans="1:10" ht="17.100000000000001">
      <c r="A85" s="5" t="s">
        <v>258</v>
      </c>
      <c r="B85">
        <v>284</v>
      </c>
      <c r="C85">
        <v>214</v>
      </c>
      <c r="D85">
        <f>C85/B85*100</f>
        <v>75.352112676056336</v>
      </c>
      <c r="E85">
        <v>0.5</v>
      </c>
      <c r="F85">
        <v>0.5</v>
      </c>
      <c r="G85" s="2" t="s">
        <v>259</v>
      </c>
      <c r="H85">
        <v>9</v>
      </c>
      <c r="I85">
        <v>2</v>
      </c>
      <c r="J85" t="s">
        <v>260</v>
      </c>
    </row>
    <row r="86" spans="1:10" ht="17.100000000000001">
      <c r="A86" s="5" t="s">
        <v>261</v>
      </c>
      <c r="B86">
        <v>251</v>
      </c>
      <c r="C86">
        <v>159</v>
      </c>
      <c r="D86">
        <f>C86/B86*100</f>
        <v>63.34661354581673</v>
      </c>
      <c r="E86">
        <v>0.42</v>
      </c>
      <c r="F86">
        <v>0.7</v>
      </c>
      <c r="G86" s="2" t="s">
        <v>262</v>
      </c>
      <c r="H86">
        <v>5.5</v>
      </c>
      <c r="I86">
        <v>2</v>
      </c>
      <c r="J86" t="s">
        <v>263</v>
      </c>
    </row>
    <row r="87" spans="1:10" ht="17.100000000000001">
      <c r="A87" s="5" t="s">
        <v>264</v>
      </c>
      <c r="B87">
        <v>269</v>
      </c>
      <c r="C87">
        <v>191</v>
      </c>
      <c r="D87">
        <f>C87/B87*100</f>
        <v>71.00371747211895</v>
      </c>
      <c r="E87">
        <v>0.24</v>
      </c>
      <c r="F87">
        <v>0.7</v>
      </c>
      <c r="G87" s="2" t="s">
        <v>265</v>
      </c>
      <c r="H87">
        <v>8</v>
      </c>
      <c r="I87">
        <v>2</v>
      </c>
      <c r="J87" t="s">
        <v>266</v>
      </c>
    </row>
    <row r="88" spans="1:10" ht="17.100000000000001">
      <c r="A88" s="5" t="s">
        <v>267</v>
      </c>
      <c r="B88">
        <v>282</v>
      </c>
      <c r="C88">
        <v>214</v>
      </c>
      <c r="D88">
        <f>C88/B88*100</f>
        <v>75.886524822695037</v>
      </c>
      <c r="E88">
        <v>0.15</v>
      </c>
      <c r="F88">
        <v>0.77</v>
      </c>
      <c r="G88" s="2" t="s">
        <v>268</v>
      </c>
      <c r="H88">
        <v>13</v>
      </c>
      <c r="I88">
        <v>2</v>
      </c>
      <c r="J88" t="s">
        <v>269</v>
      </c>
    </row>
    <row r="89" spans="1:10" ht="17.100000000000001">
      <c r="A89" s="5" t="s">
        <v>270</v>
      </c>
      <c r="B89">
        <v>532</v>
      </c>
      <c r="C89">
        <v>192</v>
      </c>
      <c r="D89">
        <f>C89/B89*100</f>
        <v>36.090225563909769</v>
      </c>
      <c r="E89">
        <v>0.17</v>
      </c>
      <c r="F89">
        <v>0.57999999999999996</v>
      </c>
      <c r="G89" s="2" t="s">
        <v>271</v>
      </c>
      <c r="H89">
        <v>9</v>
      </c>
      <c r="I89">
        <v>2</v>
      </c>
      <c r="J89" t="s">
        <v>272</v>
      </c>
    </row>
    <row r="90" spans="1:10" ht="17.100000000000001">
      <c r="A90" s="5" t="s">
        <v>273</v>
      </c>
      <c r="B90">
        <v>155</v>
      </c>
      <c r="C90">
        <v>19</v>
      </c>
      <c r="D90">
        <f>C90/B90*100</f>
        <v>12.258064516129032</v>
      </c>
      <c r="E90">
        <v>0.92</v>
      </c>
      <c r="F90">
        <v>0.55000000000000004</v>
      </c>
      <c r="G90" s="2" t="s">
        <v>274</v>
      </c>
      <c r="H90">
        <v>2.9</v>
      </c>
      <c r="I90">
        <v>1</v>
      </c>
      <c r="J90" t="s">
        <v>275</v>
      </c>
    </row>
    <row r="91" spans="1:10" ht="17.100000000000001">
      <c r="A91" s="5" t="s">
        <v>276</v>
      </c>
      <c r="B91">
        <v>134</v>
      </c>
      <c r="C91">
        <v>9</v>
      </c>
      <c r="D91">
        <f>C91/B91*100</f>
        <v>6.7164179104477615</v>
      </c>
      <c r="E91">
        <v>0.89</v>
      </c>
      <c r="F91">
        <v>0.57999999999999996</v>
      </c>
      <c r="G91" s="2" t="s">
        <v>277</v>
      </c>
      <c r="H91">
        <v>2.8</v>
      </c>
      <c r="I91">
        <v>1</v>
      </c>
      <c r="J91" t="s">
        <v>278</v>
      </c>
    </row>
    <row r="92" spans="1:10" ht="17.100000000000001">
      <c r="A92" s="5" t="s">
        <v>279</v>
      </c>
      <c r="B92">
        <v>526</v>
      </c>
      <c r="C92">
        <v>129</v>
      </c>
      <c r="D92">
        <f>C92/B92*100</f>
        <v>24.524714828897338</v>
      </c>
      <c r="E92">
        <v>0.83</v>
      </c>
      <c r="F92">
        <v>0.64</v>
      </c>
      <c r="G92" s="2" t="s">
        <v>280</v>
      </c>
      <c r="H92">
        <v>2</v>
      </c>
      <c r="I92">
        <v>1</v>
      </c>
      <c r="J92" t="s">
        <v>281</v>
      </c>
    </row>
    <row r="93" spans="1:10" ht="17.100000000000001">
      <c r="A93" s="5" t="s">
        <v>282</v>
      </c>
      <c r="B93">
        <v>585</v>
      </c>
      <c r="C93">
        <v>319</v>
      </c>
      <c r="D93">
        <f>C93/B93*100</f>
        <v>54.529914529914528</v>
      </c>
      <c r="E93">
        <v>0.75</v>
      </c>
      <c r="F93">
        <v>0.69</v>
      </c>
      <c r="G93" s="2" t="s">
        <v>283</v>
      </c>
      <c r="H93">
        <v>5</v>
      </c>
      <c r="I93">
        <v>2</v>
      </c>
      <c r="J93" t="s">
        <v>284</v>
      </c>
    </row>
    <row r="94" spans="1:10" ht="17.100000000000001">
      <c r="A94" s="5" t="s">
        <v>285</v>
      </c>
      <c r="B94">
        <v>349</v>
      </c>
      <c r="C94">
        <v>122</v>
      </c>
      <c r="D94">
        <f>C94/B94*100</f>
        <v>34.957020057306593</v>
      </c>
      <c r="E94">
        <v>0.44</v>
      </c>
      <c r="F94">
        <v>0.76</v>
      </c>
      <c r="G94" s="2" t="s">
        <v>286</v>
      </c>
      <c r="H94">
        <v>4</v>
      </c>
      <c r="I94">
        <v>2</v>
      </c>
      <c r="J94" t="s">
        <v>287</v>
      </c>
    </row>
    <row r="95" spans="1:10" ht="17.100000000000001">
      <c r="A95" s="5" t="s">
        <v>288</v>
      </c>
      <c r="B95">
        <v>427</v>
      </c>
      <c r="C95">
        <v>76</v>
      </c>
      <c r="D95">
        <f>C95/B95*100</f>
        <v>17.798594847775178</v>
      </c>
      <c r="E95">
        <v>0.59</v>
      </c>
      <c r="F95">
        <v>0.43</v>
      </c>
      <c r="G95" s="2" t="s">
        <v>289</v>
      </c>
      <c r="H95">
        <v>4.5</v>
      </c>
      <c r="I95">
        <v>2</v>
      </c>
      <c r="J95" t="s">
        <v>290</v>
      </c>
    </row>
    <row r="96" spans="1:10" ht="17.100000000000001">
      <c r="A96" s="5" t="s">
        <v>291</v>
      </c>
      <c r="B96">
        <v>498</v>
      </c>
      <c r="C96">
        <v>13</v>
      </c>
      <c r="D96">
        <f>C96/B96*100</f>
        <v>2.6104417670682731</v>
      </c>
      <c r="E96">
        <v>0.8</v>
      </c>
      <c r="F96">
        <v>0.39</v>
      </c>
      <c r="G96" s="2" t="s">
        <v>292</v>
      </c>
      <c r="H96">
        <v>4.9000000000000004</v>
      </c>
      <c r="I96">
        <v>2</v>
      </c>
      <c r="J96" t="s">
        <v>293</v>
      </c>
    </row>
    <row r="97" spans="1:10" ht="17.100000000000001">
      <c r="A97" s="5" t="s">
        <v>294</v>
      </c>
      <c r="B97">
        <v>243</v>
      </c>
      <c r="C97">
        <v>177</v>
      </c>
      <c r="D97">
        <f>C97/B97*100</f>
        <v>72.839506172839506</v>
      </c>
      <c r="E97">
        <v>0.2</v>
      </c>
      <c r="F97">
        <v>0.43</v>
      </c>
      <c r="G97" s="2" t="s">
        <v>295</v>
      </c>
      <c r="H97">
        <v>4</v>
      </c>
      <c r="I97">
        <v>2</v>
      </c>
      <c r="J97" t="s">
        <v>296</v>
      </c>
    </row>
    <row r="98" spans="1:10" ht="17.100000000000001">
      <c r="A98" s="5" t="s">
        <v>297</v>
      </c>
      <c r="B98">
        <v>163</v>
      </c>
      <c r="C98">
        <v>72</v>
      </c>
      <c r="D98">
        <f>C98/B98*100</f>
        <v>44.171779141104295</v>
      </c>
      <c r="E98">
        <v>0.35</v>
      </c>
      <c r="F98">
        <v>0.51</v>
      </c>
      <c r="G98" s="2" t="s">
        <v>298</v>
      </c>
      <c r="H98">
        <v>12</v>
      </c>
      <c r="I98">
        <v>2</v>
      </c>
      <c r="J98" t="s">
        <v>299</v>
      </c>
    </row>
    <row r="99" spans="1:10" ht="17.100000000000001">
      <c r="A99" s="5" t="s">
        <v>300</v>
      </c>
      <c r="B99">
        <v>331</v>
      </c>
      <c r="C99">
        <v>268</v>
      </c>
      <c r="D99">
        <f>C99/B99*100</f>
        <v>80.966767371601208</v>
      </c>
      <c r="E99">
        <v>0.1</v>
      </c>
      <c r="F99">
        <v>0.7</v>
      </c>
      <c r="G99" s="2" t="s">
        <v>301</v>
      </c>
      <c r="H99">
        <v>10.5</v>
      </c>
      <c r="I99">
        <v>2</v>
      </c>
      <c r="J99" t="s">
        <v>302</v>
      </c>
    </row>
    <row r="100" spans="1:10" ht="17.100000000000001">
      <c r="A100" s="5" t="s">
        <v>303</v>
      </c>
      <c r="B100">
        <v>1162</v>
      </c>
      <c r="C100">
        <v>682</v>
      </c>
      <c r="D100">
        <f>C100/B100*100</f>
        <v>58.691910499139411</v>
      </c>
      <c r="E100">
        <v>0.47</v>
      </c>
      <c r="F100">
        <v>0.38</v>
      </c>
      <c r="G100" s="2" t="s">
        <v>304</v>
      </c>
      <c r="H100">
        <v>3</v>
      </c>
      <c r="I100">
        <v>3</v>
      </c>
      <c r="J100" t="s">
        <v>305</v>
      </c>
    </row>
    <row r="101" spans="1:10" ht="17.100000000000001">
      <c r="A101" s="5" t="s">
        <v>306</v>
      </c>
      <c r="B101">
        <v>355</v>
      </c>
      <c r="C101">
        <v>256</v>
      </c>
      <c r="D101">
        <f>C101/B101*100</f>
        <v>72.112676056338032</v>
      </c>
      <c r="E101">
        <v>0.23</v>
      </c>
      <c r="F101">
        <v>0.71</v>
      </c>
      <c r="G101" s="2" t="s">
        <v>307</v>
      </c>
      <c r="H101">
        <v>6</v>
      </c>
      <c r="I101">
        <v>3</v>
      </c>
      <c r="J101" t="s">
        <v>308</v>
      </c>
    </row>
    <row r="102" spans="1:10" ht="17.100000000000001">
      <c r="A102" s="5" t="s">
        <v>309</v>
      </c>
      <c r="B102">
        <v>513</v>
      </c>
      <c r="C102">
        <v>414</v>
      </c>
      <c r="D102">
        <f>C102/B102*100</f>
        <v>80.701754385964904</v>
      </c>
      <c r="E102">
        <v>0.27</v>
      </c>
      <c r="F102">
        <v>0.8</v>
      </c>
      <c r="G102" s="2" t="s">
        <v>310</v>
      </c>
      <c r="H102">
        <v>6.5</v>
      </c>
      <c r="I102">
        <v>3</v>
      </c>
      <c r="J102" t="s">
        <v>311</v>
      </c>
    </row>
    <row r="103" spans="1:10" ht="17.100000000000001">
      <c r="A103" s="5" t="s">
        <v>312</v>
      </c>
      <c r="B103">
        <v>281</v>
      </c>
      <c r="C103">
        <v>121</v>
      </c>
      <c r="D103">
        <f>C103/B103*100</f>
        <v>43.060498220640568</v>
      </c>
      <c r="E103">
        <v>0.35</v>
      </c>
      <c r="F103">
        <v>0.48</v>
      </c>
      <c r="G103" s="2" t="s">
        <v>313</v>
      </c>
      <c r="H103">
        <v>10</v>
      </c>
      <c r="I103">
        <v>3</v>
      </c>
      <c r="J103" t="s">
        <v>314</v>
      </c>
    </row>
    <row r="104" spans="1:10" ht="17.100000000000001">
      <c r="A104" s="5" t="s">
        <v>315</v>
      </c>
      <c r="B104">
        <v>198</v>
      </c>
      <c r="C104">
        <v>80</v>
      </c>
      <c r="D104">
        <f>C104/B104*100</f>
        <v>40.404040404040401</v>
      </c>
      <c r="E104">
        <v>0.8</v>
      </c>
      <c r="F104">
        <v>0.5</v>
      </c>
      <c r="G104" s="2" t="s">
        <v>316</v>
      </c>
      <c r="H104">
        <v>12</v>
      </c>
      <c r="I104">
        <v>1</v>
      </c>
      <c r="J104" t="s">
        <v>317</v>
      </c>
    </row>
    <row r="105" spans="1:10" ht="17.100000000000001">
      <c r="A105" s="5" t="s">
        <v>318</v>
      </c>
      <c r="B105">
        <v>433</v>
      </c>
      <c r="C105">
        <v>396</v>
      </c>
      <c r="D105">
        <f>C105/B105*100</f>
        <v>91.454965357967666</v>
      </c>
      <c r="E105">
        <v>0.7</v>
      </c>
      <c r="F105">
        <v>0.8</v>
      </c>
      <c r="G105" s="2" t="s">
        <v>319</v>
      </c>
      <c r="H105">
        <v>11.5</v>
      </c>
      <c r="I105">
        <v>2</v>
      </c>
      <c r="J105" t="s">
        <v>320</v>
      </c>
    </row>
    <row r="106" spans="1:10" ht="17.100000000000001">
      <c r="A106" s="5" t="s">
        <v>321</v>
      </c>
      <c r="B106">
        <v>399</v>
      </c>
      <c r="C106">
        <v>372</v>
      </c>
      <c r="D106">
        <f>C106/B106*100</f>
        <v>93.233082706766908</v>
      </c>
      <c r="E106">
        <v>0.7</v>
      </c>
      <c r="F106">
        <v>0.7</v>
      </c>
      <c r="G106" s="2" t="s">
        <v>322</v>
      </c>
      <c r="H106">
        <v>12.5</v>
      </c>
      <c r="I106">
        <v>1</v>
      </c>
      <c r="J106" t="s">
        <v>323</v>
      </c>
    </row>
    <row r="107" spans="1:10" ht="17.100000000000001">
      <c r="A107" s="5" t="s">
        <v>324</v>
      </c>
      <c r="B107">
        <v>406</v>
      </c>
      <c r="C107">
        <v>224</v>
      </c>
      <c r="D107">
        <f>C107/B107*100</f>
        <v>55.172413793103445</v>
      </c>
      <c r="E107">
        <v>0.71</v>
      </c>
      <c r="F107">
        <v>0.51</v>
      </c>
      <c r="G107" s="2" t="s">
        <v>325</v>
      </c>
      <c r="H107">
        <v>13</v>
      </c>
      <c r="I107">
        <v>3</v>
      </c>
      <c r="J107" t="s">
        <v>326</v>
      </c>
    </row>
    <row r="108" spans="1:10" ht="17.100000000000001">
      <c r="A108" s="5" t="s">
        <v>327</v>
      </c>
      <c r="B108">
        <v>397</v>
      </c>
      <c r="C108">
        <v>226</v>
      </c>
      <c r="D108">
        <f>C108/B108*100</f>
        <v>56.926952141057932</v>
      </c>
      <c r="E108">
        <v>0.7</v>
      </c>
      <c r="F108">
        <v>0.48</v>
      </c>
      <c r="G108" s="2" t="s">
        <v>328</v>
      </c>
      <c r="H108">
        <v>12</v>
      </c>
      <c r="I108">
        <v>3</v>
      </c>
      <c r="J108" t="s">
        <v>329</v>
      </c>
    </row>
    <row r="109" spans="1:10" ht="17.100000000000001">
      <c r="A109" s="5" t="s">
        <v>330</v>
      </c>
      <c r="B109">
        <v>156</v>
      </c>
      <c r="C109">
        <v>9</v>
      </c>
      <c r="D109">
        <f>C109/B109*100</f>
        <v>5.7692307692307692</v>
      </c>
      <c r="E109">
        <v>0.95</v>
      </c>
      <c r="F109">
        <v>0.4</v>
      </c>
      <c r="G109" s="2" t="s">
        <v>331</v>
      </c>
      <c r="H109">
        <v>3.1</v>
      </c>
      <c r="I109">
        <v>2</v>
      </c>
      <c r="J109" t="s">
        <v>332</v>
      </c>
    </row>
    <row r="110" spans="1:10" ht="17.100000000000001">
      <c r="A110" s="5" t="s">
        <v>333</v>
      </c>
      <c r="B110">
        <v>254</v>
      </c>
      <c r="C110">
        <v>222</v>
      </c>
      <c r="D110">
        <f>C110/B110*100</f>
        <v>87.4015748031496</v>
      </c>
      <c r="E110">
        <v>0.73</v>
      </c>
      <c r="F110">
        <v>0.7</v>
      </c>
      <c r="G110" s="2" t="s">
        <v>334</v>
      </c>
      <c r="H110">
        <v>2</v>
      </c>
      <c r="I110">
        <v>2</v>
      </c>
      <c r="J110" t="s">
        <v>335</v>
      </c>
    </row>
    <row r="111" spans="1:10" ht="17.100000000000001">
      <c r="A111" s="5" t="s">
        <v>336</v>
      </c>
      <c r="B111">
        <v>304</v>
      </c>
      <c r="C111">
        <v>239</v>
      </c>
      <c r="D111">
        <f>C111/B111*100</f>
        <v>78.618421052631575</v>
      </c>
      <c r="E111">
        <v>0.84</v>
      </c>
      <c r="F111">
        <v>0.7</v>
      </c>
      <c r="G111" s="2" t="s">
        <v>334</v>
      </c>
      <c r="H111">
        <v>2</v>
      </c>
      <c r="I111">
        <v>1</v>
      </c>
      <c r="J111" t="s">
        <v>337</v>
      </c>
    </row>
    <row r="112" spans="1:10" ht="17.100000000000001">
      <c r="A112" s="5" t="s">
        <v>338</v>
      </c>
      <c r="B112">
        <v>232</v>
      </c>
      <c r="C112">
        <v>87</v>
      </c>
      <c r="D112">
        <f>C112/B112*100</f>
        <v>37.5</v>
      </c>
      <c r="E112">
        <v>0.88</v>
      </c>
      <c r="F112">
        <v>0.68</v>
      </c>
      <c r="G112" s="2" t="s">
        <v>339</v>
      </c>
      <c r="H112">
        <v>5</v>
      </c>
      <c r="I112">
        <v>1</v>
      </c>
      <c r="J112" t="s">
        <v>340</v>
      </c>
    </row>
    <row r="113" spans="1:10" ht="17.100000000000001">
      <c r="A113" s="5" t="s">
        <v>341</v>
      </c>
      <c r="B113">
        <v>559</v>
      </c>
      <c r="C113">
        <v>295</v>
      </c>
      <c r="D113">
        <f>C113/B113*100</f>
        <v>52.772808586762075</v>
      </c>
      <c r="E113">
        <v>0.74</v>
      </c>
      <c r="F113">
        <v>0.61</v>
      </c>
      <c r="G113" s="2" t="s">
        <v>342</v>
      </c>
      <c r="H113">
        <v>4</v>
      </c>
      <c r="I113">
        <v>2</v>
      </c>
      <c r="J113" t="s">
        <v>343</v>
      </c>
    </row>
    <row r="114" spans="1:10" ht="17.100000000000001">
      <c r="A114" s="5" t="s">
        <v>344</v>
      </c>
      <c r="B114">
        <v>401</v>
      </c>
      <c r="C114">
        <v>9</v>
      </c>
      <c r="D114">
        <f>C114/B114*100</f>
        <v>2.2443890274314215</v>
      </c>
      <c r="E114">
        <v>0.8</v>
      </c>
      <c r="F114">
        <v>0.72</v>
      </c>
      <c r="G114" s="2" t="s">
        <v>345</v>
      </c>
      <c r="H114">
        <v>2.9</v>
      </c>
      <c r="I114">
        <v>1</v>
      </c>
      <c r="J114" t="s">
        <v>346</v>
      </c>
    </row>
    <row r="115" spans="1:10" ht="17.100000000000001">
      <c r="A115" s="5" t="s">
        <v>347</v>
      </c>
      <c r="B115">
        <v>931</v>
      </c>
      <c r="C115">
        <v>229</v>
      </c>
      <c r="D115">
        <f>C115/B115*100</f>
        <v>24.597207303974223</v>
      </c>
      <c r="E115">
        <v>0.75</v>
      </c>
      <c r="F115">
        <v>0.56999999999999995</v>
      </c>
      <c r="G115" s="2" t="s">
        <v>348</v>
      </c>
      <c r="H115">
        <v>10</v>
      </c>
      <c r="I115">
        <v>2</v>
      </c>
      <c r="J115" t="s">
        <v>349</v>
      </c>
    </row>
    <row r="116" spans="1:10" ht="17.100000000000001">
      <c r="A116" s="5" t="s">
        <v>350</v>
      </c>
      <c r="B116">
        <v>1088</v>
      </c>
      <c r="C116">
        <v>287</v>
      </c>
      <c r="D116">
        <f>C116/B116*100</f>
        <v>26.378676470588236</v>
      </c>
      <c r="E116">
        <v>0.63</v>
      </c>
      <c r="F116">
        <v>0.8</v>
      </c>
      <c r="G116" s="2" t="s">
        <v>351</v>
      </c>
      <c r="H116">
        <v>9</v>
      </c>
      <c r="I116">
        <v>4</v>
      </c>
      <c r="J116" t="s">
        <v>352</v>
      </c>
    </row>
    <row r="117" spans="1:10" ht="17.100000000000001">
      <c r="A117" s="5" t="s">
        <v>353</v>
      </c>
      <c r="B117">
        <v>209</v>
      </c>
      <c r="C117">
        <v>69</v>
      </c>
      <c r="D117">
        <f>C117/B117*100</f>
        <v>33.014354066985646</v>
      </c>
      <c r="E117">
        <v>0.93</v>
      </c>
      <c r="F117">
        <v>0.56999999999999995</v>
      </c>
      <c r="G117" s="2" t="s">
        <v>354</v>
      </c>
      <c r="H117">
        <v>12</v>
      </c>
      <c r="I117">
        <v>1</v>
      </c>
      <c r="J117" t="s">
        <v>355</v>
      </c>
    </row>
    <row r="118" spans="1:10" ht="17.100000000000001">
      <c r="A118" s="5" t="s">
        <v>356</v>
      </c>
      <c r="B118">
        <v>753</v>
      </c>
      <c r="C118">
        <v>130</v>
      </c>
      <c r="D118">
        <f>C118/B118*100</f>
        <v>17.264276228419657</v>
      </c>
      <c r="E118">
        <v>0.94</v>
      </c>
      <c r="F118">
        <v>0.78</v>
      </c>
      <c r="G118" s="2" t="s">
        <v>357</v>
      </c>
      <c r="H118">
        <v>2</v>
      </c>
      <c r="I118">
        <v>1</v>
      </c>
      <c r="J118" t="s">
        <v>358</v>
      </c>
    </row>
    <row r="119" spans="1:10" ht="17.100000000000001">
      <c r="A119" s="5" t="s">
        <v>359</v>
      </c>
      <c r="B119">
        <v>206</v>
      </c>
      <c r="C119">
        <v>64</v>
      </c>
      <c r="D119">
        <f>C119/B119*100</f>
        <v>31.067961165048541</v>
      </c>
      <c r="E119">
        <v>0.55000000000000004</v>
      </c>
      <c r="F119">
        <v>0.43</v>
      </c>
      <c r="G119" s="2" t="s">
        <v>360</v>
      </c>
      <c r="H119">
        <v>2</v>
      </c>
      <c r="I119">
        <v>2</v>
      </c>
      <c r="J119" t="s">
        <v>361</v>
      </c>
    </row>
    <row r="120" spans="1:10" ht="17.100000000000001">
      <c r="A120" s="5" t="s">
        <v>362</v>
      </c>
      <c r="B120">
        <v>752</v>
      </c>
      <c r="C120">
        <v>447</v>
      </c>
      <c r="D120">
        <f>C120/B120*100</f>
        <v>59.441489361702125</v>
      </c>
      <c r="E120">
        <v>0.81</v>
      </c>
      <c r="F120">
        <v>0.68</v>
      </c>
      <c r="G120" s="2" t="s">
        <v>363</v>
      </c>
      <c r="H120">
        <v>9</v>
      </c>
      <c r="I120">
        <v>2</v>
      </c>
      <c r="J120" t="s">
        <v>364</v>
      </c>
    </row>
    <row r="121" spans="1:10" ht="17.100000000000001">
      <c r="A121" s="5" t="s">
        <v>365</v>
      </c>
      <c r="B121">
        <v>700</v>
      </c>
      <c r="C121">
        <v>412</v>
      </c>
      <c r="D121">
        <f>C121/B121*100</f>
        <v>58.857142857142854</v>
      </c>
      <c r="E121">
        <v>0.61</v>
      </c>
      <c r="F121">
        <v>0.72</v>
      </c>
      <c r="G121" s="2" t="s">
        <v>366</v>
      </c>
      <c r="H121">
        <v>9</v>
      </c>
      <c r="I121">
        <v>6</v>
      </c>
      <c r="J121" t="s">
        <v>367</v>
      </c>
    </row>
    <row r="122" spans="1:10" ht="17.100000000000001">
      <c r="A122" s="5" t="s">
        <v>368</v>
      </c>
      <c r="B122">
        <v>464</v>
      </c>
      <c r="C122">
        <v>343</v>
      </c>
      <c r="D122">
        <f>C122/B122*100</f>
        <v>73.922413793103445</v>
      </c>
      <c r="E122">
        <v>0.4</v>
      </c>
      <c r="F122">
        <v>0.76</v>
      </c>
      <c r="G122" s="2" t="s">
        <v>369</v>
      </c>
      <c r="H122">
        <v>4</v>
      </c>
      <c r="I122">
        <v>2</v>
      </c>
      <c r="J122" t="s">
        <v>370</v>
      </c>
    </row>
    <row r="123" spans="1:10" ht="17.100000000000001">
      <c r="A123" s="5" t="s">
        <v>371</v>
      </c>
      <c r="B123">
        <v>610</v>
      </c>
      <c r="C123">
        <v>254</v>
      </c>
      <c r="D123">
        <f>C123/B123*100</f>
        <v>41.639344262295083</v>
      </c>
      <c r="E123">
        <v>0.81</v>
      </c>
      <c r="F123">
        <v>0.56000000000000005</v>
      </c>
      <c r="G123" s="2" t="s">
        <v>372</v>
      </c>
      <c r="H123">
        <v>7</v>
      </c>
      <c r="I123">
        <v>2</v>
      </c>
      <c r="J123" t="s">
        <v>373</v>
      </c>
    </row>
    <row r="124" spans="1:10" ht="17.100000000000001">
      <c r="A124" s="5" t="s">
        <v>374</v>
      </c>
      <c r="B124">
        <v>399</v>
      </c>
      <c r="C124">
        <v>379</v>
      </c>
      <c r="D124">
        <f>C124/B124*100</f>
        <v>94.987468671679196</v>
      </c>
      <c r="E124">
        <v>0.94</v>
      </c>
      <c r="F124">
        <v>0.7</v>
      </c>
      <c r="G124" s="2" t="s">
        <v>375</v>
      </c>
      <c r="H124">
        <v>14</v>
      </c>
      <c r="I124">
        <v>2</v>
      </c>
      <c r="J124" t="s">
        <v>376</v>
      </c>
    </row>
    <row r="125" spans="1:10" ht="17.100000000000001">
      <c r="A125" s="5" t="s">
        <v>377</v>
      </c>
      <c r="B125">
        <v>1151</v>
      </c>
      <c r="C125">
        <v>252</v>
      </c>
      <c r="D125">
        <f>C125/B125*100</f>
        <v>21.894005212858385</v>
      </c>
      <c r="E125">
        <v>0.94</v>
      </c>
      <c r="F125">
        <v>0.56000000000000005</v>
      </c>
      <c r="G125" s="2" t="s">
        <v>378</v>
      </c>
      <c r="H125">
        <v>13</v>
      </c>
      <c r="I125">
        <v>2</v>
      </c>
      <c r="J125" t="s">
        <v>379</v>
      </c>
    </row>
    <row r="126" spans="1:10" ht="17.100000000000001">
      <c r="A126" s="5" t="s">
        <v>380</v>
      </c>
      <c r="B126">
        <v>1186</v>
      </c>
      <c r="C126">
        <v>54</v>
      </c>
      <c r="D126">
        <f>C126/B126*100</f>
        <v>4.5531197301854975</v>
      </c>
      <c r="E126">
        <v>0.88</v>
      </c>
      <c r="F126">
        <v>0.77</v>
      </c>
      <c r="G126" s="2" t="s">
        <v>381</v>
      </c>
      <c r="H126">
        <v>11</v>
      </c>
      <c r="I126">
        <v>3</v>
      </c>
      <c r="J126" t="s">
        <v>382</v>
      </c>
    </row>
    <row r="127" spans="1:10" ht="17.100000000000001">
      <c r="A127" s="5" t="s">
        <v>383</v>
      </c>
      <c r="B127">
        <v>734</v>
      </c>
      <c r="C127">
        <v>21</v>
      </c>
      <c r="D127">
        <f>C127/B127*100</f>
        <v>2.8610354223433241</v>
      </c>
      <c r="E127">
        <v>0.97</v>
      </c>
      <c r="F127">
        <v>0.51</v>
      </c>
      <c r="G127" s="2" t="s">
        <v>384</v>
      </c>
      <c r="H127">
        <v>4.5999999999999996</v>
      </c>
      <c r="I127">
        <v>2</v>
      </c>
      <c r="J127" t="s">
        <v>385</v>
      </c>
    </row>
    <row r="128" spans="1:10" ht="17.100000000000001">
      <c r="A128" s="5" t="s">
        <v>386</v>
      </c>
      <c r="B128">
        <v>356</v>
      </c>
      <c r="C128">
        <v>83</v>
      </c>
      <c r="D128">
        <f>C128/B128*100</f>
        <v>23.314606741573034</v>
      </c>
      <c r="E128">
        <v>0.95</v>
      </c>
      <c r="F128">
        <v>0.67</v>
      </c>
      <c r="G128" s="2" t="s">
        <v>387</v>
      </c>
      <c r="H128">
        <v>4</v>
      </c>
      <c r="I128">
        <v>1</v>
      </c>
      <c r="J128" t="s">
        <v>388</v>
      </c>
    </row>
    <row r="129" spans="1:10" ht="17.100000000000001">
      <c r="A129" s="5" t="s">
        <v>389</v>
      </c>
      <c r="B129">
        <v>382</v>
      </c>
      <c r="C129">
        <v>104</v>
      </c>
      <c r="D129">
        <f>C129/B129*100</f>
        <v>27.225130890052355</v>
      </c>
      <c r="E129">
        <v>0.93</v>
      </c>
      <c r="F129">
        <v>0.74</v>
      </c>
      <c r="G129" s="2" t="s">
        <v>390</v>
      </c>
      <c r="H129">
        <v>10.5</v>
      </c>
      <c r="I129">
        <v>2</v>
      </c>
      <c r="J129" t="s">
        <v>391</v>
      </c>
    </row>
    <row r="130" spans="1:10" ht="17.100000000000001">
      <c r="A130" s="5" t="s">
        <v>392</v>
      </c>
      <c r="B130">
        <v>331</v>
      </c>
      <c r="C130">
        <v>69</v>
      </c>
      <c r="D130">
        <f>C130/B130*100</f>
        <v>20.84592145015106</v>
      </c>
      <c r="E130">
        <v>0.91</v>
      </c>
      <c r="F130">
        <v>0.68</v>
      </c>
      <c r="G130" s="2" t="s">
        <v>387</v>
      </c>
      <c r="H130">
        <v>4</v>
      </c>
      <c r="I130">
        <v>1</v>
      </c>
      <c r="J130" t="s">
        <v>393</v>
      </c>
    </row>
    <row r="131" spans="1:10" ht="17.100000000000001">
      <c r="A131" s="5" t="s">
        <v>394</v>
      </c>
      <c r="B131">
        <v>1531</v>
      </c>
      <c r="C131">
        <v>434</v>
      </c>
      <c r="D131">
        <f>C131/B131*100</f>
        <v>28.347485303723058</v>
      </c>
      <c r="E131">
        <v>0.7</v>
      </c>
      <c r="F131">
        <v>0.82</v>
      </c>
      <c r="G131" s="2" t="s">
        <v>395</v>
      </c>
      <c r="H131">
        <v>8</v>
      </c>
      <c r="I131">
        <v>2</v>
      </c>
      <c r="J131" t="s">
        <v>396</v>
      </c>
    </row>
    <row r="132" spans="1:10" ht="17.100000000000001">
      <c r="A132" s="5" t="s">
        <v>397</v>
      </c>
      <c r="B132">
        <v>373</v>
      </c>
      <c r="C132">
        <v>282</v>
      </c>
      <c r="D132">
        <f>C132/B132*100</f>
        <v>75.603217158176932</v>
      </c>
      <c r="E132">
        <v>0.21</v>
      </c>
      <c r="F132">
        <v>0.62</v>
      </c>
      <c r="G132" s="2" t="s">
        <v>398</v>
      </c>
      <c r="H132">
        <v>8.5</v>
      </c>
      <c r="I132">
        <v>1</v>
      </c>
      <c r="J132" t="s">
        <v>399</v>
      </c>
    </row>
    <row r="133" spans="1:10" ht="17.100000000000001">
      <c r="A133" s="5" t="s">
        <v>400</v>
      </c>
      <c r="B133">
        <v>772</v>
      </c>
      <c r="C133">
        <v>670</v>
      </c>
      <c r="D133">
        <f>C133/B133*100</f>
        <v>86.787564766839381</v>
      </c>
      <c r="E133">
        <v>0.27</v>
      </c>
      <c r="F133">
        <v>0.75</v>
      </c>
      <c r="G133" s="2" t="s">
        <v>401</v>
      </c>
      <c r="H133">
        <v>8.5</v>
      </c>
      <c r="I133">
        <v>1</v>
      </c>
      <c r="J133" t="s">
        <v>402</v>
      </c>
    </row>
    <row r="134" spans="1:10" ht="17.100000000000001">
      <c r="A134" s="5" t="s">
        <v>403</v>
      </c>
      <c r="B134">
        <v>605</v>
      </c>
      <c r="C134">
        <v>513</v>
      </c>
      <c r="D134">
        <f>C134/B134*100</f>
        <v>84.793388429752071</v>
      </c>
      <c r="E134">
        <v>0.36</v>
      </c>
      <c r="F134">
        <v>0.68</v>
      </c>
      <c r="G134" s="2" t="s">
        <v>404</v>
      </c>
      <c r="H134">
        <v>8.5</v>
      </c>
      <c r="I134">
        <v>1</v>
      </c>
      <c r="J134" t="s">
        <v>405</v>
      </c>
    </row>
    <row r="135" spans="1:10" ht="17.100000000000001">
      <c r="A135" s="5" t="s">
        <v>406</v>
      </c>
      <c r="B135">
        <v>694</v>
      </c>
      <c r="C135">
        <v>594</v>
      </c>
      <c r="D135">
        <f>C135/B135*100</f>
        <v>85.590778097982707</v>
      </c>
      <c r="E135">
        <v>0.24</v>
      </c>
      <c r="F135">
        <v>0.77</v>
      </c>
      <c r="G135" s="2" t="s">
        <v>407</v>
      </c>
      <c r="H135">
        <v>8.5</v>
      </c>
      <c r="I135">
        <v>1</v>
      </c>
      <c r="J135" t="s">
        <v>408</v>
      </c>
    </row>
    <row r="136" spans="1:10" ht="17.100000000000001">
      <c r="A136" s="5" t="s">
        <v>409</v>
      </c>
      <c r="B136">
        <v>502</v>
      </c>
      <c r="C136">
        <v>280</v>
      </c>
      <c r="D136">
        <f>C136/B136*100</f>
        <v>55.776892430278878</v>
      </c>
      <c r="E136">
        <v>0.95</v>
      </c>
      <c r="F136">
        <v>0.63</v>
      </c>
      <c r="G136" s="2" t="s">
        <v>410</v>
      </c>
      <c r="H136">
        <v>2</v>
      </c>
      <c r="I136">
        <v>2</v>
      </c>
      <c r="J136" t="s">
        <v>411</v>
      </c>
    </row>
    <row r="137" spans="1:10" ht="17.100000000000001">
      <c r="A137" s="5" t="s">
        <v>412</v>
      </c>
      <c r="B137">
        <v>900</v>
      </c>
      <c r="C137">
        <v>307</v>
      </c>
      <c r="D137">
        <f>C137/B137*100</f>
        <v>34.111111111111107</v>
      </c>
      <c r="E137">
        <v>0.26</v>
      </c>
      <c r="F137">
        <v>0.38</v>
      </c>
      <c r="G137" s="2" t="s">
        <v>413</v>
      </c>
      <c r="H137">
        <v>9</v>
      </c>
      <c r="I137">
        <v>3</v>
      </c>
      <c r="J137" t="s">
        <v>414</v>
      </c>
    </row>
    <row r="138" spans="1:10" ht="17.100000000000001">
      <c r="A138" s="5" t="s">
        <v>415</v>
      </c>
      <c r="B138">
        <v>458</v>
      </c>
      <c r="C138">
        <v>45</v>
      </c>
      <c r="D138">
        <f>C138/B138*100</f>
        <v>9.8253275109170293</v>
      </c>
      <c r="E138">
        <v>0.43</v>
      </c>
      <c r="F138">
        <v>0.75</v>
      </c>
      <c r="G138" s="2" t="s">
        <v>416</v>
      </c>
      <c r="H138">
        <v>2</v>
      </c>
      <c r="I138">
        <v>1</v>
      </c>
      <c r="J138" t="s">
        <v>417</v>
      </c>
    </row>
    <row r="139" spans="1:10" ht="17.100000000000001">
      <c r="A139" s="5" t="s">
        <v>418</v>
      </c>
      <c r="B139">
        <v>133</v>
      </c>
      <c r="C139">
        <v>83</v>
      </c>
      <c r="D139">
        <f>C139/B139*100</f>
        <v>62.406015037593988</v>
      </c>
      <c r="E139">
        <v>7.0000000000000007E-2</v>
      </c>
      <c r="F139">
        <v>0.47</v>
      </c>
      <c r="G139" s="2" t="s">
        <v>419</v>
      </c>
      <c r="H139">
        <v>7</v>
      </c>
      <c r="I139">
        <v>1</v>
      </c>
      <c r="J139" t="s">
        <v>420</v>
      </c>
    </row>
    <row r="140" spans="1:10" ht="17.100000000000001">
      <c r="A140" s="5" t="s">
        <v>421</v>
      </c>
      <c r="B140">
        <v>690</v>
      </c>
      <c r="C140">
        <v>660</v>
      </c>
      <c r="D140">
        <f>C140/B140*100</f>
        <v>95.652173913043484</v>
      </c>
      <c r="E140">
        <v>0.46</v>
      </c>
      <c r="F140">
        <v>0.43</v>
      </c>
      <c r="G140" s="2" t="s">
        <v>422</v>
      </c>
      <c r="H140">
        <v>12</v>
      </c>
      <c r="I140">
        <v>3</v>
      </c>
      <c r="J140" t="s">
        <v>423</v>
      </c>
    </row>
    <row r="141" spans="1:10" ht="17.100000000000001">
      <c r="A141" s="5" t="s">
        <v>424</v>
      </c>
      <c r="B141">
        <v>371</v>
      </c>
      <c r="C141">
        <v>160</v>
      </c>
      <c r="D141">
        <f>C141/B141*100</f>
        <v>43.126684636118604</v>
      </c>
      <c r="E141">
        <v>0.9</v>
      </c>
      <c r="F141">
        <v>0.75</v>
      </c>
      <c r="G141" s="2" t="s">
        <v>425</v>
      </c>
      <c r="H141">
        <v>13</v>
      </c>
      <c r="I141">
        <v>2</v>
      </c>
      <c r="J141" t="s">
        <v>426</v>
      </c>
    </row>
    <row r="142" spans="1:10" ht="17.100000000000001">
      <c r="A142" s="5" t="s">
        <v>427</v>
      </c>
      <c r="B142">
        <v>354</v>
      </c>
      <c r="C142">
        <v>188</v>
      </c>
      <c r="D142">
        <f>C142/B142*100</f>
        <v>53.10734463276836</v>
      </c>
      <c r="E142">
        <v>0.61</v>
      </c>
      <c r="F142">
        <v>0.73</v>
      </c>
      <c r="G142" s="2" t="s">
        <v>425</v>
      </c>
      <c r="H142">
        <v>13</v>
      </c>
      <c r="I142">
        <v>3</v>
      </c>
      <c r="J142" t="s">
        <v>428</v>
      </c>
    </row>
    <row r="143" spans="1:10" ht="17.100000000000001">
      <c r="A143" s="5" t="s">
        <v>429</v>
      </c>
      <c r="B143">
        <v>333</v>
      </c>
      <c r="C143">
        <v>204</v>
      </c>
      <c r="D143">
        <f>C143/B143*100</f>
        <v>61.261261261261254</v>
      </c>
      <c r="E143">
        <v>0.43</v>
      </c>
      <c r="F143">
        <v>0.7</v>
      </c>
      <c r="G143" s="2" t="s">
        <v>430</v>
      </c>
      <c r="H143">
        <v>8.5</v>
      </c>
      <c r="I143">
        <v>1</v>
      </c>
      <c r="J143" t="s">
        <v>431</v>
      </c>
    </row>
    <row r="144" spans="1:10" ht="17.100000000000001">
      <c r="A144" s="5" t="s">
        <v>432</v>
      </c>
      <c r="B144">
        <v>367</v>
      </c>
      <c r="C144">
        <v>231</v>
      </c>
      <c r="D144">
        <f>C144/B144*100</f>
        <v>62.94277929155313</v>
      </c>
      <c r="E144">
        <v>0.56000000000000005</v>
      </c>
      <c r="F144">
        <v>0.66</v>
      </c>
      <c r="G144" s="2" t="s">
        <v>433</v>
      </c>
      <c r="H144">
        <v>3</v>
      </c>
      <c r="I144">
        <v>1</v>
      </c>
      <c r="J144" t="s">
        <v>434</v>
      </c>
    </row>
    <row r="145" spans="1:10" ht="17.100000000000001">
      <c r="A145" s="5" t="s">
        <v>435</v>
      </c>
      <c r="B145">
        <v>277</v>
      </c>
      <c r="C145">
        <v>204</v>
      </c>
      <c r="D145">
        <f>C145/B145*100</f>
        <v>73.646209386281598</v>
      </c>
      <c r="E145">
        <v>0.72</v>
      </c>
      <c r="F145">
        <v>0.68</v>
      </c>
      <c r="G145" s="2" t="s">
        <v>436</v>
      </c>
      <c r="H145">
        <v>3.5</v>
      </c>
      <c r="I145">
        <v>1</v>
      </c>
      <c r="J145" t="s">
        <v>437</v>
      </c>
    </row>
    <row r="146" spans="1:10" ht="17.100000000000001">
      <c r="A146" s="5" t="s">
        <v>438</v>
      </c>
      <c r="B146">
        <v>691</v>
      </c>
      <c r="C146">
        <v>270</v>
      </c>
      <c r="D146">
        <f>C146/B146*100</f>
        <v>39.073806078147612</v>
      </c>
      <c r="E146">
        <v>0.81</v>
      </c>
      <c r="F146">
        <v>0.77</v>
      </c>
      <c r="G146" s="2" t="s">
        <v>439</v>
      </c>
      <c r="H146">
        <v>6</v>
      </c>
      <c r="I146">
        <v>1</v>
      </c>
      <c r="J146" t="s">
        <v>440</v>
      </c>
    </row>
    <row r="147" spans="1:10" ht="17.100000000000001">
      <c r="A147" s="5" t="s">
        <v>441</v>
      </c>
      <c r="B147">
        <v>800</v>
      </c>
      <c r="C147">
        <v>119</v>
      </c>
      <c r="D147">
        <f>C147/B147*100</f>
        <v>14.875</v>
      </c>
      <c r="E147">
        <v>0.65</v>
      </c>
      <c r="F147">
        <v>0.27</v>
      </c>
      <c r="G147" s="2" t="s">
        <v>442</v>
      </c>
      <c r="H147">
        <v>8.5</v>
      </c>
      <c r="I147">
        <v>6</v>
      </c>
      <c r="J147" t="s">
        <v>443</v>
      </c>
    </row>
    <row r="148" spans="1:10" ht="17.100000000000001">
      <c r="A148" s="5" t="s">
        <v>444</v>
      </c>
      <c r="B148">
        <v>824</v>
      </c>
      <c r="C148">
        <v>14</v>
      </c>
      <c r="D148">
        <f>C148/B148*100</f>
        <v>1.6990291262135921</v>
      </c>
      <c r="E148">
        <v>0.86</v>
      </c>
      <c r="F148">
        <v>0.56999999999999995</v>
      </c>
      <c r="G148" s="2" t="s">
        <v>445</v>
      </c>
      <c r="H148">
        <v>7.3</v>
      </c>
      <c r="I148">
        <v>1</v>
      </c>
      <c r="J148" t="s">
        <v>446</v>
      </c>
    </row>
    <row r="149" spans="1:10" ht="17.100000000000001">
      <c r="A149" s="5" t="s">
        <v>447</v>
      </c>
      <c r="B149">
        <v>933</v>
      </c>
      <c r="C149">
        <v>597</v>
      </c>
      <c r="D149">
        <f>C149/B149*100</f>
        <v>63.987138263665599</v>
      </c>
      <c r="E149">
        <v>0.96</v>
      </c>
      <c r="F149">
        <v>0.63</v>
      </c>
      <c r="G149" s="2" t="s">
        <v>448</v>
      </c>
      <c r="H149">
        <v>10</v>
      </c>
      <c r="I149">
        <v>2</v>
      </c>
      <c r="J149" t="s">
        <v>449</v>
      </c>
    </row>
    <row r="150" spans="1:10" ht="17.100000000000001">
      <c r="A150" s="5" t="s">
        <v>450</v>
      </c>
      <c r="B150">
        <v>461</v>
      </c>
      <c r="C150">
        <v>185</v>
      </c>
      <c r="D150">
        <f>C150/B150*100</f>
        <v>40.130151843817785</v>
      </c>
      <c r="E150">
        <v>0.5</v>
      </c>
      <c r="F150">
        <v>0.3</v>
      </c>
      <c r="G150" s="2" t="s">
        <v>451</v>
      </c>
      <c r="H150">
        <v>7</v>
      </c>
      <c r="I150">
        <v>3</v>
      </c>
      <c r="J150" t="s">
        <v>452</v>
      </c>
    </row>
    <row r="151" spans="1:10" ht="17.100000000000001">
      <c r="A151" s="5" t="s">
        <v>453</v>
      </c>
      <c r="B151">
        <v>434</v>
      </c>
      <c r="C151">
        <v>121</v>
      </c>
      <c r="D151">
        <f>C151/B151*100</f>
        <v>27.880184331797235</v>
      </c>
      <c r="E151">
        <v>0.39</v>
      </c>
      <c r="F151">
        <v>0.23</v>
      </c>
      <c r="G151" s="2" t="s">
        <v>454</v>
      </c>
      <c r="H151">
        <v>5</v>
      </c>
      <c r="I151">
        <v>3</v>
      </c>
      <c r="J151" t="s">
        <v>455</v>
      </c>
    </row>
    <row r="152" spans="1:10" ht="17.100000000000001">
      <c r="A152" s="5" t="s">
        <v>456</v>
      </c>
      <c r="B152">
        <v>352</v>
      </c>
      <c r="C152">
        <v>301</v>
      </c>
      <c r="D152">
        <f>C152/B152*100</f>
        <v>85.51136363636364</v>
      </c>
      <c r="E152">
        <v>7.0000000000000007E-2</v>
      </c>
      <c r="F152">
        <v>0.12</v>
      </c>
      <c r="G152" s="2" t="s">
        <v>457</v>
      </c>
      <c r="H152">
        <v>2.7</v>
      </c>
      <c r="I152">
        <v>1</v>
      </c>
      <c r="J152" t="s">
        <v>458</v>
      </c>
    </row>
    <row r="153" spans="1:10" ht="17.100000000000001">
      <c r="A153" s="5" t="s">
        <v>459</v>
      </c>
      <c r="B153">
        <v>463</v>
      </c>
      <c r="C153">
        <v>8</v>
      </c>
      <c r="D153">
        <f>C153/B153*100</f>
        <v>1.7278617710583155</v>
      </c>
      <c r="E153">
        <v>0.96</v>
      </c>
      <c r="F153">
        <v>0.42</v>
      </c>
      <c r="G153" s="2" t="s">
        <v>460</v>
      </c>
      <c r="H153">
        <v>2.6</v>
      </c>
      <c r="I153">
        <v>2</v>
      </c>
      <c r="J153" t="s">
        <v>461</v>
      </c>
    </row>
    <row r="154" spans="1:10" ht="17.100000000000001">
      <c r="A154" s="5" t="s">
        <v>462</v>
      </c>
      <c r="B154">
        <v>410</v>
      </c>
      <c r="C154">
        <v>367</v>
      </c>
      <c r="D154">
        <f>C154/B154*100</f>
        <v>89.512195121951223</v>
      </c>
      <c r="E154">
        <v>0.13</v>
      </c>
      <c r="F154">
        <v>0.43</v>
      </c>
      <c r="G154" s="2" t="s">
        <v>463</v>
      </c>
      <c r="H154">
        <v>3.3</v>
      </c>
      <c r="I154">
        <v>2</v>
      </c>
      <c r="J154" t="s">
        <v>464</v>
      </c>
    </row>
    <row r="155" spans="1:10" ht="17.100000000000001">
      <c r="A155" s="5" t="s">
        <v>465</v>
      </c>
      <c r="B155">
        <v>503</v>
      </c>
      <c r="C155">
        <v>87</v>
      </c>
      <c r="D155">
        <f>C155/B155*100</f>
        <v>17.296222664015904</v>
      </c>
      <c r="E155">
        <v>0.89</v>
      </c>
      <c r="F155">
        <v>0.62</v>
      </c>
      <c r="G155" s="2" t="s">
        <v>466</v>
      </c>
      <c r="H155">
        <v>12.5</v>
      </c>
      <c r="I155">
        <v>1</v>
      </c>
      <c r="J155" t="s">
        <v>467</v>
      </c>
    </row>
    <row r="156" spans="1:10" ht="17.100000000000001">
      <c r="A156" s="5" t="s">
        <v>468</v>
      </c>
      <c r="B156">
        <v>465</v>
      </c>
      <c r="C156">
        <v>381</v>
      </c>
      <c r="D156">
        <f>C156/B156*100</f>
        <v>81.935483870967744</v>
      </c>
      <c r="E156">
        <v>0.51</v>
      </c>
      <c r="F156">
        <v>0.71</v>
      </c>
      <c r="G156" s="2" t="s">
        <v>469</v>
      </c>
      <c r="H156">
        <v>7.5</v>
      </c>
      <c r="I156">
        <v>2</v>
      </c>
      <c r="J156" t="s">
        <v>470</v>
      </c>
    </row>
    <row r="157" spans="1:10" ht="17.100000000000001">
      <c r="A157" s="5" t="s">
        <v>471</v>
      </c>
      <c r="B157">
        <v>325</v>
      </c>
      <c r="C157">
        <v>155</v>
      </c>
      <c r="D157">
        <f>C157/B157*100</f>
        <v>47.692307692307693</v>
      </c>
      <c r="E157">
        <v>0.63</v>
      </c>
      <c r="F157">
        <v>0.78</v>
      </c>
      <c r="G157" s="2" t="s">
        <v>472</v>
      </c>
      <c r="H157">
        <v>9</v>
      </c>
      <c r="I157">
        <v>2</v>
      </c>
      <c r="J157" t="s">
        <v>473</v>
      </c>
    </row>
    <row r="158" spans="1:10" ht="17.100000000000001">
      <c r="A158" s="5" t="s">
        <v>474</v>
      </c>
      <c r="B158">
        <v>417</v>
      </c>
      <c r="C158">
        <v>197</v>
      </c>
      <c r="D158">
        <f>C158/B158*100</f>
        <v>47.242206235011992</v>
      </c>
      <c r="E158">
        <v>0.41</v>
      </c>
      <c r="F158">
        <v>0.64</v>
      </c>
      <c r="G158" s="2" t="s">
        <v>475</v>
      </c>
      <c r="H158">
        <v>5.5</v>
      </c>
      <c r="I158">
        <v>1</v>
      </c>
      <c r="J158" t="s">
        <v>476</v>
      </c>
    </row>
    <row r="159" spans="1:10" ht="17.100000000000001">
      <c r="A159" s="5" t="s">
        <v>477</v>
      </c>
      <c r="B159">
        <v>422</v>
      </c>
      <c r="C159">
        <v>203</v>
      </c>
      <c r="D159">
        <f>C159/B159*100</f>
        <v>48.104265402843602</v>
      </c>
      <c r="E159">
        <v>0.36</v>
      </c>
      <c r="F159">
        <v>0.53</v>
      </c>
      <c r="G159" s="2" t="s">
        <v>478</v>
      </c>
      <c r="H159">
        <v>2</v>
      </c>
      <c r="I159">
        <v>1</v>
      </c>
      <c r="J159" t="s">
        <v>479</v>
      </c>
    </row>
    <row r="160" spans="1:10" ht="17.100000000000001">
      <c r="A160" s="5" t="s">
        <v>480</v>
      </c>
      <c r="B160">
        <v>283</v>
      </c>
      <c r="C160">
        <v>13</v>
      </c>
      <c r="D160">
        <f>C160/B160*100</f>
        <v>4.5936395759717312</v>
      </c>
      <c r="E160">
        <v>0.73</v>
      </c>
      <c r="F160">
        <v>0.72</v>
      </c>
      <c r="G160" s="2" t="s">
        <v>481</v>
      </c>
      <c r="H160">
        <v>3.1</v>
      </c>
      <c r="I160">
        <v>1</v>
      </c>
      <c r="J160" t="s">
        <v>482</v>
      </c>
    </row>
    <row r="161" spans="1:10" ht="17.100000000000001">
      <c r="A161" s="5" t="s">
        <v>483</v>
      </c>
      <c r="B161">
        <v>1096</v>
      </c>
      <c r="C161">
        <v>891</v>
      </c>
      <c r="D161">
        <f>C161/B161*100</f>
        <v>81.295620437956202</v>
      </c>
      <c r="E161">
        <v>0.92</v>
      </c>
      <c r="F161">
        <v>0.65</v>
      </c>
      <c r="G161" s="2" t="s">
        <v>484</v>
      </c>
      <c r="H161">
        <v>10.5</v>
      </c>
      <c r="I161">
        <v>5</v>
      </c>
      <c r="J161" t="s">
        <v>485</v>
      </c>
    </row>
    <row r="162" spans="1:10" ht="17.100000000000001">
      <c r="A162" s="5" t="s">
        <v>486</v>
      </c>
      <c r="B162">
        <v>1012</v>
      </c>
      <c r="C162">
        <v>296</v>
      </c>
      <c r="D162">
        <f>C162/B162*100</f>
        <v>29.249011857707508</v>
      </c>
      <c r="E162">
        <v>0.57999999999999996</v>
      </c>
      <c r="F162">
        <v>0.65</v>
      </c>
      <c r="G162" s="2" t="s">
        <v>487</v>
      </c>
      <c r="H162">
        <v>10</v>
      </c>
      <c r="I162">
        <v>5</v>
      </c>
      <c r="J162" t="s">
        <v>488</v>
      </c>
    </row>
    <row r="163" spans="1:10" ht="17.100000000000001">
      <c r="A163" s="5" t="s">
        <v>489</v>
      </c>
      <c r="B163">
        <v>314</v>
      </c>
      <c r="C163">
        <v>82</v>
      </c>
      <c r="D163">
        <f>C163/B163*100</f>
        <v>26.114649681528661</v>
      </c>
      <c r="E163">
        <v>0.94</v>
      </c>
      <c r="F163">
        <v>0.76</v>
      </c>
      <c r="G163" s="2" t="s">
        <v>490</v>
      </c>
      <c r="H163">
        <v>8.5</v>
      </c>
      <c r="I163">
        <v>1</v>
      </c>
      <c r="J163" t="s">
        <v>491</v>
      </c>
    </row>
    <row r="164" spans="1:10" ht="17.100000000000001">
      <c r="A164" s="5" t="s">
        <v>492</v>
      </c>
      <c r="B164">
        <v>317</v>
      </c>
      <c r="C164">
        <v>78</v>
      </c>
      <c r="D164">
        <f>C164/B164*100</f>
        <v>24.605678233438486</v>
      </c>
      <c r="E164">
        <v>0.84</v>
      </c>
      <c r="F164">
        <v>0.75</v>
      </c>
      <c r="G164" s="2" t="s">
        <v>493</v>
      </c>
      <c r="H164">
        <v>6</v>
      </c>
      <c r="I164">
        <v>2</v>
      </c>
      <c r="J164" t="s">
        <v>494</v>
      </c>
    </row>
    <row r="165" spans="1:10" ht="17.100000000000001">
      <c r="A165" s="5" t="s">
        <v>495</v>
      </c>
      <c r="B165">
        <v>302</v>
      </c>
      <c r="C165">
        <v>55</v>
      </c>
      <c r="D165">
        <f>C165/B165*100</f>
        <v>18.211920529801322</v>
      </c>
      <c r="E165">
        <v>0.92</v>
      </c>
      <c r="F165">
        <v>0.74</v>
      </c>
      <c r="G165" s="2" t="s">
        <v>496</v>
      </c>
      <c r="H165">
        <v>2.5</v>
      </c>
      <c r="I165">
        <v>2</v>
      </c>
      <c r="J165" t="s">
        <v>497</v>
      </c>
    </row>
    <row r="166" spans="1:10" ht="17.100000000000001">
      <c r="A166" s="5" t="s">
        <v>498</v>
      </c>
      <c r="B166">
        <v>500</v>
      </c>
      <c r="C166">
        <v>19</v>
      </c>
      <c r="D166">
        <f>C166/B166*100</f>
        <v>3.8</v>
      </c>
      <c r="E166">
        <v>0.92</v>
      </c>
      <c r="F166">
        <v>0.67</v>
      </c>
      <c r="G166" s="2" t="s">
        <v>499</v>
      </c>
      <c r="H166">
        <v>13</v>
      </c>
      <c r="I166">
        <v>2</v>
      </c>
      <c r="J166" t="s">
        <v>500</v>
      </c>
    </row>
    <row r="167" spans="1:10" ht="17.100000000000001">
      <c r="A167" s="5" t="s">
        <v>501</v>
      </c>
      <c r="B167">
        <v>291</v>
      </c>
      <c r="C167">
        <v>211</v>
      </c>
      <c r="D167">
        <f>C167/B167*100</f>
        <v>72.508591065292094</v>
      </c>
      <c r="E167">
        <v>0.26</v>
      </c>
      <c r="F167">
        <v>0.44</v>
      </c>
      <c r="G167" s="2" t="s">
        <v>502</v>
      </c>
      <c r="H167">
        <v>10</v>
      </c>
      <c r="I167">
        <v>1</v>
      </c>
      <c r="J167" t="s">
        <v>503</v>
      </c>
    </row>
    <row r="168" spans="1:10" ht="17.100000000000001">
      <c r="A168" s="5" t="s">
        <v>504</v>
      </c>
      <c r="B168">
        <v>743</v>
      </c>
      <c r="C168">
        <v>378</v>
      </c>
      <c r="D168">
        <f>C168/B168*100</f>
        <v>50.874831763122472</v>
      </c>
      <c r="E168">
        <v>0.85</v>
      </c>
      <c r="F168">
        <v>0.78</v>
      </c>
      <c r="G168" s="2" t="s">
        <v>505</v>
      </c>
      <c r="H168">
        <v>7</v>
      </c>
      <c r="I168">
        <v>1</v>
      </c>
      <c r="J168" t="s">
        <v>506</v>
      </c>
    </row>
    <row r="169" spans="1:10" ht="17.100000000000001">
      <c r="A169" s="5" t="s">
        <v>507</v>
      </c>
      <c r="B169">
        <v>479</v>
      </c>
      <c r="C169">
        <v>296</v>
      </c>
      <c r="D169">
        <f>C169/B169*100</f>
        <v>61.795407098121082</v>
      </c>
      <c r="E169">
        <v>0.71</v>
      </c>
      <c r="F169">
        <v>0.71</v>
      </c>
      <c r="G169" s="2" t="s">
        <v>505</v>
      </c>
      <c r="H169">
        <v>7</v>
      </c>
      <c r="I169">
        <v>2</v>
      </c>
      <c r="J169" t="s">
        <v>508</v>
      </c>
    </row>
    <row r="170" spans="1:10" ht="17.100000000000001">
      <c r="A170" s="5" t="s">
        <v>509</v>
      </c>
      <c r="B170">
        <v>419</v>
      </c>
      <c r="C170">
        <v>353</v>
      </c>
      <c r="D170">
        <f>C170/B170*100</f>
        <v>84.248210023866349</v>
      </c>
      <c r="E170">
        <v>0.31</v>
      </c>
      <c r="F170">
        <v>0.65</v>
      </c>
      <c r="G170" s="2" t="s">
        <v>510</v>
      </c>
      <c r="H170">
        <v>9.5</v>
      </c>
      <c r="I170">
        <v>3</v>
      </c>
      <c r="J170" t="s">
        <v>511</v>
      </c>
    </row>
    <row r="171" spans="1:10" ht="17.100000000000001">
      <c r="A171" s="5" t="s">
        <v>512</v>
      </c>
      <c r="B171">
        <v>360</v>
      </c>
      <c r="C171">
        <v>228</v>
      </c>
      <c r="D171">
        <f>C171/B171*100</f>
        <v>63.333333333333329</v>
      </c>
      <c r="E171">
        <v>0.59</v>
      </c>
      <c r="F171">
        <v>0.56999999999999995</v>
      </c>
      <c r="G171" s="2" t="s">
        <v>513</v>
      </c>
      <c r="H171">
        <v>14.5</v>
      </c>
      <c r="I171">
        <v>1</v>
      </c>
      <c r="J171" t="s">
        <v>514</v>
      </c>
    </row>
    <row r="172" spans="1:10" ht="17.100000000000001">
      <c r="A172" s="5" t="s">
        <v>515</v>
      </c>
      <c r="B172">
        <v>359</v>
      </c>
      <c r="C172">
        <v>228</v>
      </c>
      <c r="D172">
        <f>C172/B172*100</f>
        <v>63.509749303621163</v>
      </c>
      <c r="E172">
        <v>0.6</v>
      </c>
      <c r="F172">
        <v>0.56999999999999995</v>
      </c>
      <c r="G172" s="2" t="s">
        <v>513</v>
      </c>
      <c r="H172">
        <v>14.5</v>
      </c>
      <c r="I172">
        <v>1</v>
      </c>
      <c r="J172" t="s">
        <v>516</v>
      </c>
    </row>
    <row r="173" spans="1:10" ht="17.100000000000001">
      <c r="A173" s="5" t="s">
        <v>517</v>
      </c>
      <c r="B173">
        <v>301</v>
      </c>
      <c r="C173">
        <v>230</v>
      </c>
      <c r="D173">
        <f>C173/B173*100</f>
        <v>76.411960132890371</v>
      </c>
      <c r="E173">
        <v>0.2</v>
      </c>
      <c r="F173">
        <v>0.5</v>
      </c>
      <c r="G173" s="2" t="s">
        <v>518</v>
      </c>
      <c r="H173">
        <v>12</v>
      </c>
      <c r="I173">
        <v>2</v>
      </c>
      <c r="J173" t="s">
        <v>519</v>
      </c>
    </row>
    <row r="174" spans="1:10" ht="17.100000000000001">
      <c r="A174" s="5" t="s">
        <v>520</v>
      </c>
      <c r="B174">
        <v>1147</v>
      </c>
      <c r="C174">
        <v>502</v>
      </c>
      <c r="D174">
        <f>C174/B174*100</f>
        <v>43.766346992153444</v>
      </c>
      <c r="E174">
        <v>0.61</v>
      </c>
      <c r="F174">
        <v>0.61</v>
      </c>
      <c r="G174" s="2" t="s">
        <v>521</v>
      </c>
      <c r="H174">
        <v>10</v>
      </c>
      <c r="I174">
        <v>5</v>
      </c>
      <c r="J174" t="s">
        <v>522</v>
      </c>
    </row>
    <row r="175" spans="1:10" ht="17.100000000000001">
      <c r="A175" s="5" t="s">
        <v>523</v>
      </c>
      <c r="B175">
        <v>511</v>
      </c>
      <c r="C175">
        <v>326</v>
      </c>
      <c r="D175">
        <f>C175/B175*100</f>
        <v>63.796477495107631</v>
      </c>
      <c r="E175">
        <v>0.63</v>
      </c>
      <c r="F175">
        <v>0.5</v>
      </c>
      <c r="G175" s="2" t="s">
        <v>524</v>
      </c>
      <c r="H175">
        <v>8</v>
      </c>
      <c r="I175">
        <v>2</v>
      </c>
      <c r="J175" t="s">
        <v>525</v>
      </c>
    </row>
    <row r="176" spans="1:10" ht="17.100000000000001">
      <c r="A176" s="5" t="s">
        <v>526</v>
      </c>
      <c r="B176">
        <v>1507</v>
      </c>
      <c r="C176">
        <v>476</v>
      </c>
      <c r="D176">
        <f>C176/B176*100</f>
        <v>31.585932315859321</v>
      </c>
      <c r="E176">
        <v>0.54</v>
      </c>
      <c r="F176">
        <v>0.5</v>
      </c>
      <c r="G176" s="2" t="s">
        <v>527</v>
      </c>
      <c r="H176">
        <v>7.5</v>
      </c>
      <c r="I176">
        <v>3</v>
      </c>
      <c r="J176" t="s">
        <v>528</v>
      </c>
    </row>
    <row r="177" spans="1:10" ht="17.100000000000001">
      <c r="A177" s="5" t="s">
        <v>529</v>
      </c>
      <c r="B177">
        <v>1718</v>
      </c>
      <c r="C177">
        <v>634</v>
      </c>
      <c r="D177">
        <f>C177/B177*100</f>
        <v>36.903376018626311</v>
      </c>
      <c r="E177">
        <v>0.67</v>
      </c>
      <c r="F177">
        <v>0.77</v>
      </c>
      <c r="G177" s="2" t="s">
        <v>530</v>
      </c>
      <c r="H177">
        <v>6.5</v>
      </c>
      <c r="I177">
        <v>5</v>
      </c>
      <c r="J177" t="s">
        <v>531</v>
      </c>
    </row>
    <row r="178" spans="1:10" ht="17.100000000000001">
      <c r="A178" s="5" t="s">
        <v>532</v>
      </c>
      <c r="B178">
        <v>689</v>
      </c>
      <c r="C178">
        <v>655</v>
      </c>
      <c r="D178">
        <f>C178/B178*100</f>
        <v>95.06531204644412</v>
      </c>
      <c r="E178">
        <v>0.4</v>
      </c>
      <c r="F178">
        <v>0.68</v>
      </c>
      <c r="G178" s="2" t="s">
        <v>533</v>
      </c>
      <c r="H178">
        <v>12</v>
      </c>
      <c r="I178">
        <v>4</v>
      </c>
      <c r="J178" t="s">
        <v>534</v>
      </c>
    </row>
    <row r="179" spans="1:10" ht="17.100000000000001">
      <c r="A179" s="5" t="s">
        <v>535</v>
      </c>
      <c r="B179">
        <v>184</v>
      </c>
      <c r="C179">
        <v>127</v>
      </c>
      <c r="D179">
        <f>C179/B179*100</f>
        <v>69.021739130434781</v>
      </c>
      <c r="E179">
        <v>0.78</v>
      </c>
      <c r="F179">
        <v>0.6</v>
      </c>
      <c r="G179" s="2" t="s">
        <v>536</v>
      </c>
      <c r="H179">
        <v>8.5</v>
      </c>
      <c r="I179">
        <v>2</v>
      </c>
      <c r="J179" t="s">
        <v>537</v>
      </c>
    </row>
    <row r="180" spans="1:10" ht="17.100000000000001">
      <c r="A180" s="5" t="s">
        <v>538</v>
      </c>
      <c r="B180">
        <v>737</v>
      </c>
      <c r="C180">
        <v>10</v>
      </c>
      <c r="D180">
        <f>C180/B180*100</f>
        <v>1.3568521031207599</v>
      </c>
      <c r="E180">
        <v>0.9</v>
      </c>
      <c r="F180">
        <v>0.66</v>
      </c>
      <c r="G180" s="2" t="s">
        <v>539</v>
      </c>
      <c r="H180">
        <v>13</v>
      </c>
      <c r="I180">
        <v>4</v>
      </c>
      <c r="J180" t="s">
        <v>540</v>
      </c>
    </row>
    <row r="181" spans="1:10" ht="17.100000000000001">
      <c r="A181" s="5" t="s">
        <v>541</v>
      </c>
      <c r="B181">
        <v>184</v>
      </c>
      <c r="C181">
        <v>131</v>
      </c>
      <c r="D181">
        <f>C181/B181*100</f>
        <v>71.195652173913047</v>
      </c>
      <c r="E181">
        <v>0.25</v>
      </c>
      <c r="F181">
        <v>0.7</v>
      </c>
      <c r="G181" s="2" t="s">
        <v>542</v>
      </c>
      <c r="H181">
        <v>4</v>
      </c>
      <c r="I181">
        <v>2</v>
      </c>
      <c r="J181" t="s">
        <v>543</v>
      </c>
    </row>
    <row r="182" spans="1:10" ht="17.100000000000001">
      <c r="A182" s="5" t="s">
        <v>544</v>
      </c>
      <c r="B182">
        <v>714</v>
      </c>
      <c r="C182">
        <v>11</v>
      </c>
      <c r="D182">
        <f>C182/B182*100</f>
        <v>1.5406162464985995</v>
      </c>
      <c r="E182">
        <v>0.45</v>
      </c>
      <c r="F182">
        <v>0.4</v>
      </c>
      <c r="G182" s="2" t="s">
        <v>545</v>
      </c>
      <c r="H182">
        <v>3.3</v>
      </c>
      <c r="I182">
        <v>2</v>
      </c>
      <c r="J182" t="s">
        <v>546</v>
      </c>
    </row>
    <row r="183" spans="1:10" ht="17.100000000000001">
      <c r="A183" s="5" t="s">
        <v>547</v>
      </c>
      <c r="B183">
        <v>500</v>
      </c>
      <c r="C183">
        <v>24</v>
      </c>
      <c r="D183">
        <f>C183/B183*100</f>
        <v>4.8</v>
      </c>
      <c r="E183">
        <v>0.93</v>
      </c>
      <c r="F183">
        <v>0.25</v>
      </c>
      <c r="G183" s="2" t="s">
        <v>548</v>
      </c>
      <c r="H183">
        <v>3.5</v>
      </c>
      <c r="I183">
        <v>1</v>
      </c>
      <c r="J183" t="s">
        <v>549</v>
      </c>
    </row>
    <row r="184" spans="1:10" ht="17.100000000000001">
      <c r="A184" s="5" t="s">
        <v>550</v>
      </c>
      <c r="B184">
        <v>485</v>
      </c>
      <c r="C184">
        <v>307</v>
      </c>
      <c r="D184">
        <f>C184/B184*100</f>
        <v>63.298969072164944</v>
      </c>
      <c r="E184">
        <v>0.36</v>
      </c>
      <c r="F184">
        <v>0.49</v>
      </c>
      <c r="G184" s="2" t="s">
        <v>551</v>
      </c>
      <c r="H184">
        <v>3</v>
      </c>
      <c r="I184">
        <v>3</v>
      </c>
      <c r="J184" t="s">
        <v>552</v>
      </c>
    </row>
    <row r="185" spans="1:10" ht="17.100000000000001">
      <c r="A185" s="5" t="s">
        <v>553</v>
      </c>
      <c r="B185">
        <v>619</v>
      </c>
      <c r="C185">
        <v>287</v>
      </c>
      <c r="D185">
        <f>C185/B185*100</f>
        <v>46.365105008077542</v>
      </c>
      <c r="E185">
        <v>0.2</v>
      </c>
      <c r="F185">
        <v>0.6</v>
      </c>
      <c r="G185" s="2" t="s">
        <v>554</v>
      </c>
      <c r="H185">
        <v>6.5</v>
      </c>
      <c r="I185">
        <v>2</v>
      </c>
      <c r="J185" t="s">
        <v>555</v>
      </c>
    </row>
    <row r="186" spans="1:10" ht="17.100000000000001">
      <c r="A186" s="5" t="s">
        <v>556</v>
      </c>
      <c r="B186">
        <v>551</v>
      </c>
      <c r="C186">
        <v>297</v>
      </c>
      <c r="D186">
        <f>C186/B186*100</f>
        <v>53.901996370235935</v>
      </c>
      <c r="E186">
        <v>0.8</v>
      </c>
      <c r="F186">
        <v>0.49</v>
      </c>
      <c r="G186" s="2" t="s">
        <v>557</v>
      </c>
      <c r="H186">
        <v>4</v>
      </c>
      <c r="I186">
        <v>2</v>
      </c>
      <c r="J186" t="s">
        <v>558</v>
      </c>
    </row>
    <row r="187" spans="1:10" ht="17.100000000000001">
      <c r="A187" s="5" t="s">
        <v>559</v>
      </c>
      <c r="B187">
        <v>579</v>
      </c>
      <c r="C187">
        <v>407</v>
      </c>
      <c r="D187">
        <f>C187/B187*100</f>
        <v>70.293609671848017</v>
      </c>
      <c r="E187">
        <v>0.9</v>
      </c>
      <c r="F187">
        <v>0.6</v>
      </c>
      <c r="G187" s="2" t="s">
        <v>560</v>
      </c>
      <c r="H187">
        <v>7</v>
      </c>
      <c r="I187">
        <v>3</v>
      </c>
      <c r="J187" t="s">
        <v>561</v>
      </c>
    </row>
    <row r="188" spans="1:10" ht="17.100000000000001">
      <c r="A188" s="5" t="s">
        <v>562</v>
      </c>
      <c r="B188">
        <v>567</v>
      </c>
      <c r="C188">
        <v>531</v>
      </c>
      <c r="D188">
        <f>C188/B188*100</f>
        <v>93.650793650793645</v>
      </c>
      <c r="E188">
        <v>0.31</v>
      </c>
      <c r="F188">
        <v>0.4</v>
      </c>
      <c r="G188" s="2" t="s">
        <v>563</v>
      </c>
      <c r="H188">
        <v>3.1</v>
      </c>
      <c r="I188">
        <v>3</v>
      </c>
      <c r="J188" t="s">
        <v>564</v>
      </c>
    </row>
    <row r="189" spans="1:10" ht="17.100000000000001">
      <c r="A189" s="5" t="s">
        <v>565</v>
      </c>
      <c r="B189">
        <v>1566</v>
      </c>
      <c r="C189">
        <v>79</v>
      </c>
      <c r="D189">
        <f>C189/B189*100</f>
        <v>5.0446998722860794</v>
      </c>
      <c r="E189">
        <v>0.97</v>
      </c>
      <c r="F189">
        <v>0.73</v>
      </c>
      <c r="G189" s="2" t="s">
        <v>566</v>
      </c>
      <c r="H189">
        <v>10.5</v>
      </c>
      <c r="I189">
        <v>1</v>
      </c>
      <c r="J189" t="s">
        <v>567</v>
      </c>
    </row>
    <row r="190" spans="1:10" ht="17.100000000000001">
      <c r="A190" s="5" t="s">
        <v>568</v>
      </c>
      <c r="B190">
        <v>1097</v>
      </c>
      <c r="C190">
        <v>517</v>
      </c>
      <c r="D190">
        <f>C190/B190*100</f>
        <v>47.128532360984501</v>
      </c>
      <c r="E190">
        <v>0.6</v>
      </c>
      <c r="F190">
        <v>0.77</v>
      </c>
      <c r="G190" s="2" t="s">
        <v>569</v>
      </c>
      <c r="H190">
        <v>5</v>
      </c>
      <c r="I190">
        <v>2</v>
      </c>
      <c r="J190" t="s">
        <v>570</v>
      </c>
    </row>
    <row r="191" spans="1:10" ht="17.100000000000001">
      <c r="A191" s="5" t="s">
        <v>571</v>
      </c>
      <c r="B191">
        <v>979</v>
      </c>
      <c r="C191">
        <v>957</v>
      </c>
      <c r="D191">
        <f>C191/B191*100</f>
        <v>97.752808988764045</v>
      </c>
      <c r="E191">
        <v>0.86</v>
      </c>
      <c r="F191">
        <v>0.56999999999999995</v>
      </c>
      <c r="G191" s="2" t="s">
        <v>572</v>
      </c>
      <c r="H191">
        <v>3.5</v>
      </c>
      <c r="I191">
        <v>1</v>
      </c>
      <c r="J191" t="s">
        <v>573</v>
      </c>
    </row>
    <row r="192" spans="1:10" ht="17.100000000000001">
      <c r="A192" s="5" t="s">
        <v>574</v>
      </c>
      <c r="B192">
        <v>735</v>
      </c>
      <c r="C192">
        <v>20</v>
      </c>
      <c r="D192">
        <f>C192/B192*100</f>
        <v>2.7210884353741496</v>
      </c>
      <c r="E192">
        <v>0.87</v>
      </c>
      <c r="F192">
        <v>0.46</v>
      </c>
      <c r="G192" s="2" t="s">
        <v>575</v>
      </c>
      <c r="H192">
        <v>4.4000000000000004</v>
      </c>
      <c r="I192">
        <v>1</v>
      </c>
      <c r="J192" t="s">
        <v>576</v>
      </c>
    </row>
    <row r="193" spans="1:10" ht="17.100000000000001">
      <c r="A193" s="5" t="s">
        <v>577</v>
      </c>
      <c r="B193">
        <v>616</v>
      </c>
      <c r="C193">
        <v>214</v>
      </c>
      <c r="D193">
        <f>C193/B193*100</f>
        <v>34.740259740259738</v>
      </c>
      <c r="E193">
        <v>0.37</v>
      </c>
      <c r="F193">
        <v>0.7</v>
      </c>
      <c r="G193" s="2" t="s">
        <v>578</v>
      </c>
      <c r="H193">
        <v>2</v>
      </c>
      <c r="I193">
        <v>4</v>
      </c>
      <c r="J193" t="s">
        <v>579</v>
      </c>
    </row>
    <row r="194" spans="1:10" ht="17.100000000000001">
      <c r="A194" s="5" t="s">
        <v>580</v>
      </c>
      <c r="B194">
        <v>928</v>
      </c>
      <c r="C194">
        <v>486</v>
      </c>
      <c r="D194">
        <f>C194/B194*100</f>
        <v>52.370689655172406</v>
      </c>
      <c r="E194">
        <v>0.85</v>
      </c>
      <c r="F194">
        <v>0.54</v>
      </c>
      <c r="G194" s="2" t="s">
        <v>581</v>
      </c>
      <c r="H194">
        <v>4</v>
      </c>
      <c r="I194">
        <v>1</v>
      </c>
      <c r="J194" t="s">
        <v>582</v>
      </c>
    </row>
    <row r="195" spans="1:10" ht="17.100000000000001">
      <c r="A195" s="5" t="s">
        <v>583</v>
      </c>
      <c r="B195">
        <v>586</v>
      </c>
      <c r="C195">
        <v>306</v>
      </c>
      <c r="D195">
        <f>C195/B195*100</f>
        <v>52.218430034129696</v>
      </c>
      <c r="E195">
        <v>0.39</v>
      </c>
      <c r="F195">
        <v>0.33</v>
      </c>
      <c r="G195" s="2" t="s">
        <v>584</v>
      </c>
      <c r="H195">
        <v>2</v>
      </c>
      <c r="I195">
        <v>2</v>
      </c>
      <c r="J195" t="s">
        <v>585</v>
      </c>
    </row>
    <row r="196" spans="1:10" ht="17.100000000000001">
      <c r="A196" s="5" t="s">
        <v>586</v>
      </c>
      <c r="B196">
        <v>1914</v>
      </c>
      <c r="C196">
        <v>1566</v>
      </c>
      <c r="D196">
        <f>C196/B196*100</f>
        <v>81.818181818181827</v>
      </c>
      <c r="E196">
        <v>0.83</v>
      </c>
      <c r="F196">
        <v>0.56000000000000005</v>
      </c>
      <c r="G196" s="2" t="s">
        <v>587</v>
      </c>
      <c r="H196">
        <v>5</v>
      </c>
      <c r="I196">
        <v>4</v>
      </c>
      <c r="J196" t="s">
        <v>588</v>
      </c>
    </row>
    <row r="197" spans="1:10" ht="17.100000000000001">
      <c r="A197" s="5" t="s">
        <v>586</v>
      </c>
      <c r="B197">
        <v>1914</v>
      </c>
      <c r="C197">
        <v>1049</v>
      </c>
      <c r="D197">
        <f>C197/B197*100</f>
        <v>54.806687565308252</v>
      </c>
      <c r="E197">
        <v>0.7</v>
      </c>
      <c r="F197">
        <v>0.56000000000000005</v>
      </c>
      <c r="G197" s="2" t="s">
        <v>589</v>
      </c>
      <c r="H197">
        <v>5</v>
      </c>
      <c r="I197">
        <v>2</v>
      </c>
      <c r="J197" t="s">
        <v>588</v>
      </c>
    </row>
    <row r="198" spans="1:10" ht="17.100000000000001">
      <c r="A198" s="5" t="s">
        <v>590</v>
      </c>
      <c r="B198">
        <v>523</v>
      </c>
      <c r="C198">
        <v>146</v>
      </c>
      <c r="D198">
        <f>C198/B198*100</f>
        <v>27.915869980879542</v>
      </c>
      <c r="E198">
        <v>0.53</v>
      </c>
      <c r="F198">
        <v>0.36</v>
      </c>
      <c r="G198" s="2" t="s">
        <v>591</v>
      </c>
      <c r="H198">
        <v>5</v>
      </c>
      <c r="I198">
        <v>2</v>
      </c>
      <c r="J198" t="s">
        <v>592</v>
      </c>
    </row>
    <row r="199" spans="1:10" ht="17.100000000000001">
      <c r="A199" s="5" t="s">
        <v>593</v>
      </c>
      <c r="B199">
        <v>470</v>
      </c>
      <c r="C199">
        <v>94</v>
      </c>
      <c r="D199">
        <f>C199/B199*100</f>
        <v>20</v>
      </c>
      <c r="E199">
        <v>0.28999999999999998</v>
      </c>
      <c r="F199">
        <v>0.26</v>
      </c>
      <c r="G199" s="2" t="s">
        <v>591</v>
      </c>
      <c r="H199">
        <v>5</v>
      </c>
      <c r="I199">
        <v>3</v>
      </c>
      <c r="J199" t="s">
        <v>594</v>
      </c>
    </row>
    <row r="200" spans="1:10" ht="17.100000000000001">
      <c r="A200" s="5" t="s">
        <v>595</v>
      </c>
      <c r="B200">
        <v>1687</v>
      </c>
      <c r="C200">
        <v>160</v>
      </c>
      <c r="D200">
        <f>C200/B200*100</f>
        <v>9.4842916419679906</v>
      </c>
      <c r="E200">
        <v>0.62</v>
      </c>
      <c r="F200">
        <v>0.75</v>
      </c>
      <c r="G200" s="2" t="s">
        <v>596</v>
      </c>
      <c r="H200">
        <v>14</v>
      </c>
      <c r="I200">
        <v>3</v>
      </c>
      <c r="J200" t="s">
        <v>597</v>
      </c>
    </row>
    <row r="201" spans="1:10" ht="17.100000000000001">
      <c r="A201" s="5" t="s">
        <v>598</v>
      </c>
      <c r="B201">
        <v>453</v>
      </c>
      <c r="C201">
        <v>2</v>
      </c>
      <c r="D201">
        <f>C201/B201*100</f>
        <v>0.44150110375275936</v>
      </c>
      <c r="E201">
        <v>0.94</v>
      </c>
      <c r="F201">
        <v>0.7</v>
      </c>
      <c r="G201" s="2" t="s">
        <v>599</v>
      </c>
      <c r="H201">
        <v>2.6</v>
      </c>
      <c r="I201">
        <v>1</v>
      </c>
      <c r="J201" t="s">
        <v>600</v>
      </c>
    </row>
    <row r="202" spans="1:10" ht="17.100000000000001">
      <c r="A202" s="5" t="s">
        <v>601</v>
      </c>
      <c r="B202">
        <v>462</v>
      </c>
      <c r="C202">
        <v>2</v>
      </c>
      <c r="D202">
        <f>C202/B202*100</f>
        <v>0.4329004329004329</v>
      </c>
      <c r="E202">
        <v>0.95</v>
      </c>
      <c r="F202">
        <v>0.39</v>
      </c>
      <c r="G202" s="2" t="s">
        <v>602</v>
      </c>
      <c r="H202">
        <v>2</v>
      </c>
      <c r="I202">
        <v>2</v>
      </c>
      <c r="J202" t="s">
        <v>603</v>
      </c>
    </row>
    <row r="203" spans="1:10" ht="17.100000000000001">
      <c r="A203" s="5" t="s">
        <v>604</v>
      </c>
      <c r="B203">
        <v>1324</v>
      </c>
      <c r="C203">
        <v>6</v>
      </c>
      <c r="D203">
        <f>C203/B203*100</f>
        <v>0.45317220543806652</v>
      </c>
      <c r="E203">
        <v>0.97</v>
      </c>
      <c r="F203">
        <v>0.75</v>
      </c>
      <c r="G203" s="2" t="s">
        <v>605</v>
      </c>
      <c r="H203">
        <v>2.8</v>
      </c>
      <c r="I203">
        <v>1</v>
      </c>
      <c r="J203" t="s">
        <v>606</v>
      </c>
    </row>
    <row r="204" spans="1:10" ht="17.100000000000001">
      <c r="A204" s="5" t="s">
        <v>607</v>
      </c>
      <c r="B204">
        <v>348</v>
      </c>
      <c r="C204">
        <v>3</v>
      </c>
      <c r="D204">
        <f>C204/B204*100</f>
        <v>0.86206896551724133</v>
      </c>
      <c r="E204">
        <v>0.65</v>
      </c>
      <c r="F204">
        <v>0.61</v>
      </c>
      <c r="G204" s="2" t="s">
        <v>608</v>
      </c>
      <c r="H204">
        <v>3.5</v>
      </c>
      <c r="I204">
        <v>2</v>
      </c>
      <c r="J204" t="s">
        <v>609</v>
      </c>
    </row>
    <row r="205" spans="1:10" ht="17.100000000000001">
      <c r="A205" s="5" t="s">
        <v>610</v>
      </c>
      <c r="B205">
        <v>201</v>
      </c>
      <c r="C205">
        <v>150</v>
      </c>
      <c r="D205">
        <f>C205/B205*100</f>
        <v>74.626865671641795</v>
      </c>
      <c r="E205">
        <v>0.57999999999999996</v>
      </c>
      <c r="F205">
        <v>0.62</v>
      </c>
      <c r="G205" s="2" t="s">
        <v>611</v>
      </c>
      <c r="H205">
        <v>3.9</v>
      </c>
      <c r="I205">
        <v>2</v>
      </c>
      <c r="J205" t="s">
        <v>612</v>
      </c>
    </row>
    <row r="206" spans="1:10" ht="17.100000000000001">
      <c r="A206" s="5" t="s">
        <v>613</v>
      </c>
      <c r="B206">
        <v>190</v>
      </c>
      <c r="C206">
        <v>20</v>
      </c>
      <c r="D206">
        <f>C206/B206*100</f>
        <v>10.526315789473683</v>
      </c>
      <c r="E206">
        <v>0.92</v>
      </c>
      <c r="F206">
        <v>0.64</v>
      </c>
      <c r="G206" s="2" t="s">
        <v>614</v>
      </c>
      <c r="H206">
        <v>4.8</v>
      </c>
      <c r="I206">
        <v>2</v>
      </c>
      <c r="J206" t="s">
        <v>615</v>
      </c>
    </row>
    <row r="207" spans="1:10" ht="17.100000000000001">
      <c r="A207" s="5" t="s">
        <v>616</v>
      </c>
      <c r="B207">
        <v>1596</v>
      </c>
      <c r="C207">
        <v>619</v>
      </c>
      <c r="D207">
        <f>C207/B207*100</f>
        <v>38.784461152882201</v>
      </c>
      <c r="E207">
        <v>0.95</v>
      </c>
      <c r="F207">
        <v>0.9</v>
      </c>
      <c r="G207" s="2" t="s">
        <v>617</v>
      </c>
      <c r="H207">
        <v>12.5</v>
      </c>
      <c r="I207">
        <v>11</v>
      </c>
      <c r="J207" t="s">
        <v>618</v>
      </c>
    </row>
    <row r="208" spans="1:10" ht="17.100000000000001">
      <c r="A208" s="5" t="s">
        <v>619</v>
      </c>
      <c r="B208">
        <v>1707</v>
      </c>
      <c r="C208">
        <v>1158</v>
      </c>
      <c r="D208">
        <f>C208/B208*100</f>
        <v>67.838312829525478</v>
      </c>
      <c r="E208">
        <v>0.6</v>
      </c>
      <c r="F208">
        <v>0.72</v>
      </c>
      <c r="G208" s="2" t="s">
        <v>620</v>
      </c>
      <c r="H208">
        <v>16.5</v>
      </c>
      <c r="I208">
        <v>5</v>
      </c>
      <c r="J208" t="s">
        <v>621</v>
      </c>
    </row>
    <row r="209" spans="1:10" ht="17.100000000000001">
      <c r="A209" s="5" t="s">
        <v>622</v>
      </c>
      <c r="B209">
        <v>766</v>
      </c>
      <c r="C209">
        <v>4</v>
      </c>
      <c r="D209">
        <f>C209/B209*100</f>
        <v>0.52219321148825071</v>
      </c>
      <c r="E209">
        <v>0.89</v>
      </c>
      <c r="F209">
        <v>0.57999999999999996</v>
      </c>
      <c r="G209" s="2" t="s">
        <v>623</v>
      </c>
      <c r="H209">
        <v>3</v>
      </c>
      <c r="I209">
        <v>1</v>
      </c>
      <c r="J209" t="s">
        <v>624</v>
      </c>
    </row>
    <row r="210" spans="1:10" ht="17.100000000000001">
      <c r="A210" s="5" t="s">
        <v>625</v>
      </c>
      <c r="B210">
        <v>284</v>
      </c>
      <c r="C210">
        <v>26</v>
      </c>
      <c r="D210">
        <f>C210/B210*100</f>
        <v>9.1549295774647899</v>
      </c>
      <c r="E210">
        <v>0.24</v>
      </c>
      <c r="F210">
        <v>0.43</v>
      </c>
      <c r="G210" s="2" t="s">
        <v>626</v>
      </c>
      <c r="H210">
        <v>2.5</v>
      </c>
      <c r="I210">
        <v>1</v>
      </c>
      <c r="J210" t="s">
        <v>627</v>
      </c>
    </row>
    <row r="211" spans="1:10" ht="17.100000000000001">
      <c r="A211" s="5" t="s">
        <v>628</v>
      </c>
      <c r="B211">
        <v>728</v>
      </c>
      <c r="C211">
        <v>451</v>
      </c>
      <c r="D211">
        <f>C211/B211*100</f>
        <v>61.950549450549453</v>
      </c>
      <c r="E211">
        <v>0.48</v>
      </c>
      <c r="F211">
        <v>0.49</v>
      </c>
      <c r="G211" s="2" t="s">
        <v>629</v>
      </c>
      <c r="H211">
        <v>12</v>
      </c>
      <c r="I211">
        <v>4</v>
      </c>
      <c r="J211" t="s">
        <v>630</v>
      </c>
    </row>
    <row r="212" spans="1:10" ht="17.100000000000001">
      <c r="A212" s="5" t="s">
        <v>631</v>
      </c>
      <c r="B212">
        <v>684</v>
      </c>
      <c r="C212">
        <v>639</v>
      </c>
      <c r="D212">
        <f>C212/B212*100</f>
        <v>93.421052631578945</v>
      </c>
      <c r="E212">
        <v>0.28999999999999998</v>
      </c>
      <c r="F212">
        <v>0.49</v>
      </c>
      <c r="G212" s="2" t="s">
        <v>632</v>
      </c>
      <c r="H212">
        <v>3.4</v>
      </c>
      <c r="I212">
        <v>2</v>
      </c>
      <c r="J212" t="s">
        <v>633</v>
      </c>
    </row>
    <row r="213" spans="1:10" ht="17.100000000000001">
      <c r="A213" s="5" t="s">
        <v>634</v>
      </c>
      <c r="B213">
        <v>1015</v>
      </c>
      <c r="C213">
        <v>303</v>
      </c>
      <c r="D213">
        <f>C213/B213*100</f>
        <v>29.852216748768473</v>
      </c>
      <c r="E213">
        <v>0.39</v>
      </c>
      <c r="F213">
        <v>0.73</v>
      </c>
      <c r="G213" s="2" t="s">
        <v>635</v>
      </c>
      <c r="H213">
        <v>10</v>
      </c>
      <c r="I213">
        <v>2</v>
      </c>
      <c r="J213" t="s">
        <v>636</v>
      </c>
    </row>
    <row r="214" spans="1:10" ht="17.100000000000001">
      <c r="A214" s="5" t="s">
        <v>637</v>
      </c>
      <c r="B214">
        <v>568</v>
      </c>
      <c r="C214">
        <v>528</v>
      </c>
      <c r="D214">
        <f>C214/B214*100</f>
        <v>92.957746478873233</v>
      </c>
      <c r="E214">
        <v>0.33</v>
      </c>
      <c r="F214">
        <v>0.3</v>
      </c>
      <c r="G214" s="2" t="s">
        <v>638</v>
      </c>
      <c r="H214">
        <v>5.0999999999999996</v>
      </c>
      <c r="I214">
        <v>2</v>
      </c>
      <c r="J214" t="s">
        <v>639</v>
      </c>
    </row>
    <row r="215" spans="1:10" ht="17.100000000000001">
      <c r="A215" s="5" t="s">
        <v>640</v>
      </c>
      <c r="B215">
        <v>465</v>
      </c>
      <c r="C215">
        <v>12</v>
      </c>
      <c r="D215">
        <f>C215/B215*100</f>
        <v>2.5806451612903225</v>
      </c>
      <c r="E215">
        <v>0.42</v>
      </c>
      <c r="F215">
        <v>0.35</v>
      </c>
      <c r="G215" s="2" t="s">
        <v>641</v>
      </c>
      <c r="H215">
        <v>5.4</v>
      </c>
      <c r="I215">
        <v>1</v>
      </c>
      <c r="J215" t="s">
        <v>642</v>
      </c>
    </row>
    <row r="216" spans="1:10" ht="17.100000000000001">
      <c r="A216" s="5" t="s">
        <v>643</v>
      </c>
      <c r="B216">
        <v>433</v>
      </c>
      <c r="C216">
        <v>385</v>
      </c>
      <c r="D216">
        <f>C216/B216*100</f>
        <v>88.914549653579684</v>
      </c>
      <c r="E216">
        <v>7.0000000000000007E-2</v>
      </c>
      <c r="F216">
        <v>0.09</v>
      </c>
      <c r="G216" s="2" t="s">
        <v>644</v>
      </c>
      <c r="H216">
        <v>3.3</v>
      </c>
      <c r="I216">
        <v>2</v>
      </c>
      <c r="J216" t="s">
        <v>645</v>
      </c>
    </row>
    <row r="217" spans="1:10" ht="17.100000000000001">
      <c r="A217" s="5" t="s">
        <v>646</v>
      </c>
      <c r="B217">
        <v>264</v>
      </c>
      <c r="C217">
        <v>8</v>
      </c>
      <c r="D217">
        <f>C217/B217*100</f>
        <v>3.0303030303030303</v>
      </c>
      <c r="E217">
        <v>0.93</v>
      </c>
      <c r="F217">
        <v>0.59</v>
      </c>
      <c r="G217" s="2" t="s">
        <v>647</v>
      </c>
      <c r="H217">
        <v>3.1</v>
      </c>
      <c r="I217">
        <v>2</v>
      </c>
      <c r="J217" t="s">
        <v>648</v>
      </c>
    </row>
    <row r="218" spans="1:10" ht="17.100000000000001">
      <c r="A218" s="5" t="s">
        <v>649</v>
      </c>
      <c r="B218">
        <v>1469</v>
      </c>
      <c r="C218">
        <v>1460</v>
      </c>
      <c r="D218">
        <f>C218/B218*100</f>
        <v>99.387338325391426</v>
      </c>
      <c r="E218">
        <v>0.99</v>
      </c>
      <c r="F218">
        <v>0.69</v>
      </c>
      <c r="G218" s="2" t="s">
        <v>650</v>
      </c>
      <c r="H218">
        <v>15.5</v>
      </c>
      <c r="I218">
        <v>2</v>
      </c>
      <c r="J218" t="s">
        <v>651</v>
      </c>
    </row>
    <row r="219" spans="1:10" ht="17.100000000000001">
      <c r="A219" s="5" t="s">
        <v>652</v>
      </c>
      <c r="B219">
        <v>785</v>
      </c>
      <c r="C219">
        <v>674</v>
      </c>
      <c r="D219">
        <f>C219/B219*100</f>
        <v>85.859872611464965</v>
      </c>
      <c r="E219">
        <v>0.44</v>
      </c>
      <c r="F219">
        <v>0.85</v>
      </c>
      <c r="G219" s="2" t="s">
        <v>653</v>
      </c>
      <c r="H219">
        <v>5</v>
      </c>
      <c r="I219">
        <v>2</v>
      </c>
      <c r="J219" t="s">
        <v>654</v>
      </c>
    </row>
    <row r="220" spans="1:10" ht="17.100000000000001">
      <c r="A220" s="5" t="s">
        <v>655</v>
      </c>
      <c r="B220">
        <v>879</v>
      </c>
      <c r="C220">
        <v>444</v>
      </c>
      <c r="D220">
        <f>C220/B220*100</f>
        <v>50.511945392491462</v>
      </c>
      <c r="E220">
        <v>0.6</v>
      </c>
      <c r="F220">
        <v>0.7</v>
      </c>
      <c r="G220" s="2" t="s">
        <v>656</v>
      </c>
      <c r="H220">
        <v>14</v>
      </c>
      <c r="I220">
        <v>6</v>
      </c>
      <c r="J220" t="s">
        <v>657</v>
      </c>
    </row>
    <row r="221" spans="1:10" ht="17.100000000000001">
      <c r="A221" s="5" t="s">
        <v>658</v>
      </c>
      <c r="B221">
        <v>613</v>
      </c>
      <c r="C221">
        <v>496</v>
      </c>
      <c r="D221">
        <f>C221/B221*100</f>
        <v>80.913539967373566</v>
      </c>
      <c r="E221">
        <v>0.3</v>
      </c>
      <c r="F221">
        <v>0.83</v>
      </c>
      <c r="G221" s="2" t="s">
        <v>659</v>
      </c>
      <c r="H221">
        <v>9</v>
      </c>
      <c r="I221">
        <v>2</v>
      </c>
      <c r="J221" t="s">
        <v>660</v>
      </c>
    </row>
    <row r="222" spans="1:10" ht="17.100000000000001">
      <c r="A222" s="5" t="s">
        <v>661</v>
      </c>
      <c r="B222">
        <v>335</v>
      </c>
      <c r="C222">
        <v>289</v>
      </c>
      <c r="D222">
        <f>C222/B222*100</f>
        <v>86.268656716417908</v>
      </c>
      <c r="E222">
        <v>0.1</v>
      </c>
      <c r="F222">
        <v>0.38</v>
      </c>
      <c r="G222" s="2" t="s">
        <v>662</v>
      </c>
      <c r="H222">
        <v>3.4</v>
      </c>
      <c r="I222">
        <v>1</v>
      </c>
      <c r="J222" t="s">
        <v>663</v>
      </c>
    </row>
    <row r="223" spans="1:10" ht="17.100000000000001">
      <c r="A223" s="5" t="s">
        <v>664</v>
      </c>
      <c r="B223">
        <v>270</v>
      </c>
      <c r="C223">
        <v>217</v>
      </c>
      <c r="D223">
        <f>C223/B223*100</f>
        <v>80.370370370370367</v>
      </c>
      <c r="E223">
        <v>0.46</v>
      </c>
      <c r="F223">
        <v>0.68</v>
      </c>
      <c r="G223" s="2" t="s">
        <v>665</v>
      </c>
      <c r="H223">
        <v>5.6</v>
      </c>
      <c r="I223">
        <v>3</v>
      </c>
      <c r="J223" t="s">
        <v>666</v>
      </c>
    </row>
    <row r="224" spans="1:10" ht="17.100000000000001">
      <c r="A224" s="5" t="s">
        <v>667</v>
      </c>
      <c r="B224">
        <v>262</v>
      </c>
      <c r="C224">
        <v>164</v>
      </c>
      <c r="D224">
        <f>C224/B224*100</f>
        <v>62.595419847328252</v>
      </c>
      <c r="E224">
        <v>0.18</v>
      </c>
      <c r="F224">
        <v>0.76</v>
      </c>
      <c r="G224" s="2" t="s">
        <v>668</v>
      </c>
      <c r="H224">
        <v>8.5</v>
      </c>
      <c r="I224">
        <v>3</v>
      </c>
      <c r="J224" t="s">
        <v>669</v>
      </c>
    </row>
    <row r="225" spans="1:10" ht="17.100000000000001">
      <c r="A225" s="5" t="s">
        <v>670</v>
      </c>
      <c r="B225">
        <v>508</v>
      </c>
      <c r="C225">
        <v>96</v>
      </c>
      <c r="D225">
        <f>C225/B225*100</f>
        <v>18.897637795275589</v>
      </c>
      <c r="E225">
        <v>0.94</v>
      </c>
      <c r="F225">
        <v>0.98</v>
      </c>
      <c r="G225" s="2" t="s">
        <v>671</v>
      </c>
      <c r="H225">
        <v>2</v>
      </c>
      <c r="I225">
        <v>1</v>
      </c>
      <c r="J225" t="s">
        <v>672</v>
      </c>
    </row>
    <row r="226" spans="1:10" ht="17.100000000000001">
      <c r="A226" s="5" t="s">
        <v>673</v>
      </c>
      <c r="B226">
        <v>204</v>
      </c>
      <c r="C226">
        <v>162</v>
      </c>
      <c r="D226">
        <f>C226/B226*100</f>
        <v>79.411764705882348</v>
      </c>
      <c r="E226">
        <v>0.83</v>
      </c>
      <c r="F226">
        <v>0.54</v>
      </c>
      <c r="G226" s="2" t="s">
        <v>674</v>
      </c>
      <c r="H226">
        <v>2.2999999999999998</v>
      </c>
      <c r="I226">
        <v>1</v>
      </c>
      <c r="J226" t="s">
        <v>675</v>
      </c>
    </row>
    <row r="227" spans="1:10" ht="17.100000000000001">
      <c r="A227" s="5" t="s">
        <v>676</v>
      </c>
      <c r="B227">
        <v>1047</v>
      </c>
      <c r="C227">
        <v>50</v>
      </c>
      <c r="D227">
        <f>C227/B227*100</f>
        <v>4.7755491881566376</v>
      </c>
      <c r="E227">
        <v>0.79</v>
      </c>
      <c r="F227">
        <v>0.66</v>
      </c>
      <c r="G227" s="2" t="s">
        <v>677</v>
      </c>
      <c r="H227">
        <v>2</v>
      </c>
      <c r="I227">
        <v>1</v>
      </c>
      <c r="J227" t="s">
        <v>678</v>
      </c>
    </row>
    <row r="228" spans="1:10" ht="17.100000000000001">
      <c r="A228" s="5" t="s">
        <v>679</v>
      </c>
      <c r="B228">
        <v>420</v>
      </c>
      <c r="C228">
        <v>379</v>
      </c>
      <c r="D228">
        <f>C228/B228*100</f>
        <v>90.238095238095241</v>
      </c>
      <c r="E228">
        <v>0.26</v>
      </c>
      <c r="F228">
        <v>0.24</v>
      </c>
      <c r="G228" s="2" t="s">
        <v>680</v>
      </c>
      <c r="H228">
        <v>5.0999999999999996</v>
      </c>
      <c r="I228">
        <v>3</v>
      </c>
      <c r="J228" t="s">
        <v>681</v>
      </c>
    </row>
    <row r="229" spans="1:10" ht="17.100000000000001">
      <c r="A229" s="5" t="s">
        <v>682</v>
      </c>
      <c r="B229">
        <v>331</v>
      </c>
      <c r="C229">
        <v>165</v>
      </c>
      <c r="D229">
        <f>C229/B229*100</f>
        <v>49.848942598187314</v>
      </c>
      <c r="E229">
        <v>0.92</v>
      </c>
      <c r="F229">
        <v>0.77</v>
      </c>
      <c r="G229" s="2" t="s">
        <v>683</v>
      </c>
      <c r="H229">
        <v>2</v>
      </c>
      <c r="I229">
        <v>1</v>
      </c>
      <c r="J229" t="s">
        <v>684</v>
      </c>
    </row>
    <row r="230" spans="1:10" ht="17.100000000000001">
      <c r="A230" s="5" t="s">
        <v>685</v>
      </c>
      <c r="B230">
        <v>682</v>
      </c>
      <c r="C230">
        <v>631</v>
      </c>
      <c r="D230">
        <f>C230/B230*100</f>
        <v>92.521994134897355</v>
      </c>
      <c r="E230">
        <v>0.95</v>
      </c>
      <c r="F230">
        <v>0.62</v>
      </c>
      <c r="G230" s="2" t="s">
        <v>686</v>
      </c>
      <c r="H230">
        <v>8</v>
      </c>
      <c r="I230">
        <v>1</v>
      </c>
      <c r="J230" t="s">
        <v>687</v>
      </c>
    </row>
    <row r="231" spans="1:10" ht="17.100000000000001">
      <c r="A231" s="5" t="s">
        <v>688</v>
      </c>
      <c r="B231">
        <v>384</v>
      </c>
      <c r="C231">
        <v>342</v>
      </c>
      <c r="D231">
        <f>C231/B231*100</f>
        <v>89.0625</v>
      </c>
      <c r="E231">
        <v>0.91</v>
      </c>
      <c r="F231">
        <v>0.74</v>
      </c>
      <c r="G231" s="2" t="s">
        <v>689</v>
      </c>
      <c r="H231">
        <v>6</v>
      </c>
      <c r="I231">
        <v>1</v>
      </c>
      <c r="J231" t="s">
        <v>690</v>
      </c>
    </row>
    <row r="232" spans="1:10" ht="17.100000000000001">
      <c r="A232" s="5" t="s">
        <v>691</v>
      </c>
      <c r="B232">
        <v>588</v>
      </c>
      <c r="C232">
        <v>419</v>
      </c>
      <c r="D232">
        <f>C232/B232*100</f>
        <v>71.258503401360542</v>
      </c>
      <c r="E232">
        <v>0.91</v>
      </c>
      <c r="F232">
        <v>0.82</v>
      </c>
      <c r="G232" s="2" t="s">
        <v>322</v>
      </c>
      <c r="H232">
        <v>12.5</v>
      </c>
      <c r="I232">
        <v>2</v>
      </c>
      <c r="J232" t="s">
        <v>692</v>
      </c>
    </row>
    <row r="233" spans="1:10" ht="17.100000000000001">
      <c r="A233" s="5" t="s">
        <v>693</v>
      </c>
      <c r="B233">
        <v>303</v>
      </c>
      <c r="C233">
        <v>217</v>
      </c>
      <c r="D233">
        <f>C233/B233*100</f>
        <v>71.617161716171623</v>
      </c>
      <c r="E233">
        <v>0.25</v>
      </c>
      <c r="F233">
        <v>0.62</v>
      </c>
      <c r="G233" s="2" t="s">
        <v>694</v>
      </c>
      <c r="H233">
        <v>4</v>
      </c>
      <c r="I233">
        <v>2</v>
      </c>
      <c r="J233" t="s">
        <v>695</v>
      </c>
    </row>
    <row r="234" spans="1:10" ht="17.100000000000001">
      <c r="A234" s="5" t="s">
        <v>696</v>
      </c>
      <c r="B234">
        <v>727</v>
      </c>
      <c r="C234">
        <v>662</v>
      </c>
      <c r="D234">
        <f>C234/B234*100</f>
        <v>91.059147180192568</v>
      </c>
      <c r="E234">
        <v>0.45</v>
      </c>
      <c r="F234">
        <v>0.35</v>
      </c>
      <c r="G234" s="2" t="s">
        <v>697</v>
      </c>
      <c r="H234">
        <v>5.5</v>
      </c>
      <c r="I234">
        <v>3</v>
      </c>
      <c r="J234" t="s">
        <v>698</v>
      </c>
    </row>
    <row r="235" spans="1:10" ht="17.100000000000001">
      <c r="A235" s="5" t="s">
        <v>699</v>
      </c>
      <c r="B235">
        <v>439</v>
      </c>
      <c r="C235">
        <v>423</v>
      </c>
      <c r="D235">
        <f>C235/B235*100</f>
        <v>96.355353075170854</v>
      </c>
      <c r="E235">
        <v>0.46</v>
      </c>
      <c r="F235">
        <v>0.45</v>
      </c>
      <c r="G235" s="2" t="s">
        <v>700</v>
      </c>
      <c r="H235">
        <v>5.5</v>
      </c>
      <c r="I235">
        <v>1</v>
      </c>
      <c r="J235" t="s">
        <v>701</v>
      </c>
    </row>
    <row r="236" spans="1:10" ht="17.100000000000001">
      <c r="A236" s="5" t="s">
        <v>702</v>
      </c>
      <c r="B236">
        <v>246</v>
      </c>
      <c r="C236">
        <v>151</v>
      </c>
      <c r="D236">
        <f>C236/B236*100</f>
        <v>61.382113821138205</v>
      </c>
      <c r="E236">
        <v>0.21</v>
      </c>
      <c r="F236">
        <v>0.49</v>
      </c>
      <c r="G236" s="2" t="s">
        <v>703</v>
      </c>
      <c r="H236">
        <v>9</v>
      </c>
      <c r="I236">
        <v>1</v>
      </c>
      <c r="J236" t="s">
        <v>704</v>
      </c>
    </row>
    <row r="237" spans="1:10" ht="17.100000000000001">
      <c r="A237" s="5" t="s">
        <v>705</v>
      </c>
      <c r="B237">
        <v>450</v>
      </c>
      <c r="C237">
        <v>414</v>
      </c>
      <c r="D237">
        <f>C237/B237*100</f>
        <v>92</v>
      </c>
      <c r="E237">
        <v>0.43</v>
      </c>
      <c r="F237">
        <v>0.5</v>
      </c>
      <c r="G237" s="2" t="s">
        <v>706</v>
      </c>
      <c r="H237">
        <v>2.1</v>
      </c>
      <c r="I237">
        <v>1</v>
      </c>
      <c r="J237" t="s">
        <v>707</v>
      </c>
    </row>
    <row r="238" spans="1:10" ht="17.100000000000001">
      <c r="A238" s="5" t="s">
        <v>708</v>
      </c>
      <c r="B238">
        <v>452</v>
      </c>
      <c r="C238">
        <v>413</v>
      </c>
      <c r="D238">
        <f>C238/B238*100</f>
        <v>91.371681415929203</v>
      </c>
      <c r="E238">
        <v>0.9</v>
      </c>
      <c r="F238">
        <v>0.52</v>
      </c>
      <c r="G238" s="2" t="s">
        <v>709</v>
      </c>
      <c r="H238">
        <v>3.2</v>
      </c>
      <c r="I238">
        <v>1</v>
      </c>
      <c r="J238" t="s">
        <v>710</v>
      </c>
    </row>
    <row r="239" spans="1:10" ht="17.100000000000001">
      <c r="A239" s="5" t="s">
        <v>711</v>
      </c>
      <c r="B239">
        <v>442</v>
      </c>
      <c r="C239">
        <v>411</v>
      </c>
      <c r="D239">
        <f>C239/B239*100</f>
        <v>92.986425339366519</v>
      </c>
      <c r="E239">
        <v>0.24</v>
      </c>
      <c r="F239">
        <v>0.5</v>
      </c>
      <c r="G239" s="2" t="s">
        <v>712</v>
      </c>
      <c r="H239">
        <v>3.3</v>
      </c>
      <c r="I239">
        <v>1</v>
      </c>
      <c r="J239" t="s">
        <v>713</v>
      </c>
    </row>
    <row r="240" spans="1:10" ht="17.100000000000001">
      <c r="A240" s="5" t="s">
        <v>714</v>
      </c>
      <c r="B240">
        <v>338</v>
      </c>
      <c r="C240">
        <v>123</v>
      </c>
      <c r="D240">
        <f>C240/B240*100</f>
        <v>36.390532544378701</v>
      </c>
      <c r="E240">
        <v>0.4</v>
      </c>
      <c r="F240">
        <v>0.5</v>
      </c>
      <c r="G240" s="2" t="s">
        <v>715</v>
      </c>
      <c r="H240">
        <v>9</v>
      </c>
      <c r="I240">
        <v>1</v>
      </c>
      <c r="J240" t="s">
        <v>716</v>
      </c>
    </row>
    <row r="241" spans="1:10" ht="17.100000000000001">
      <c r="A241" s="5" t="s">
        <v>717</v>
      </c>
      <c r="B241">
        <v>502</v>
      </c>
      <c r="C241">
        <v>4</v>
      </c>
      <c r="D241">
        <f>C241/B241*100</f>
        <v>0.79681274900398402</v>
      </c>
      <c r="E241">
        <v>0.78</v>
      </c>
      <c r="F241">
        <v>0.34</v>
      </c>
      <c r="G241" s="2" t="s">
        <v>718</v>
      </c>
      <c r="H241">
        <v>3.2</v>
      </c>
      <c r="I241">
        <v>1</v>
      </c>
      <c r="J241" t="s">
        <v>719</v>
      </c>
    </row>
    <row r="242" spans="1:10" ht="17.100000000000001">
      <c r="A242" s="5" t="s">
        <v>720</v>
      </c>
      <c r="B242">
        <v>410</v>
      </c>
      <c r="C242">
        <v>24</v>
      </c>
      <c r="D242">
        <f>C242/B242*100</f>
        <v>5.8536585365853666</v>
      </c>
      <c r="E242">
        <v>0.3</v>
      </c>
      <c r="F242">
        <v>0.4</v>
      </c>
      <c r="G242" s="2" t="s">
        <v>721</v>
      </c>
      <c r="H242">
        <v>2.1</v>
      </c>
      <c r="I242">
        <v>1</v>
      </c>
      <c r="J242" t="s">
        <v>722</v>
      </c>
    </row>
    <row r="243" spans="1:10" ht="17.100000000000001">
      <c r="A243" s="5" t="s">
        <v>723</v>
      </c>
      <c r="B243">
        <v>446</v>
      </c>
      <c r="C243">
        <v>101</v>
      </c>
      <c r="D243">
        <f>C243/B243*100</f>
        <v>22.6457399103139</v>
      </c>
      <c r="E243">
        <v>0.9</v>
      </c>
      <c r="F243">
        <v>0.62</v>
      </c>
      <c r="G243" s="2" t="s">
        <v>724</v>
      </c>
      <c r="H243">
        <v>8</v>
      </c>
      <c r="I243">
        <v>3</v>
      </c>
      <c r="J243" t="s">
        <v>725</v>
      </c>
    </row>
    <row r="244" spans="1:10" ht="17.100000000000001">
      <c r="A244" s="5" t="s">
        <v>726</v>
      </c>
      <c r="B244">
        <v>405</v>
      </c>
      <c r="C244">
        <v>177</v>
      </c>
      <c r="D244">
        <f>C244/B244*100</f>
        <v>43.703703703703702</v>
      </c>
      <c r="E244">
        <v>0.66</v>
      </c>
      <c r="F244">
        <v>0.4</v>
      </c>
      <c r="G244" s="2" t="s">
        <v>727</v>
      </c>
      <c r="H244">
        <v>3.5</v>
      </c>
      <c r="I244">
        <v>3</v>
      </c>
      <c r="J244" t="s">
        <v>728</v>
      </c>
    </row>
    <row r="245" spans="1:10" ht="17.100000000000001">
      <c r="A245" s="5" t="s">
        <v>729</v>
      </c>
      <c r="B245">
        <v>476</v>
      </c>
      <c r="C245">
        <v>428</v>
      </c>
      <c r="D245">
        <f>C245/B245*100</f>
        <v>89.915966386554629</v>
      </c>
      <c r="E245">
        <v>0.97</v>
      </c>
      <c r="F245">
        <v>0.65</v>
      </c>
      <c r="G245" s="2" t="s">
        <v>730</v>
      </c>
      <c r="H245">
        <v>2.7</v>
      </c>
      <c r="I245">
        <v>2</v>
      </c>
      <c r="J245" t="s">
        <v>731</v>
      </c>
    </row>
    <row r="246" spans="1:10" ht="17.100000000000001">
      <c r="A246" s="5" t="s">
        <v>732</v>
      </c>
      <c r="B246">
        <v>401</v>
      </c>
      <c r="C246">
        <v>161</v>
      </c>
      <c r="D246">
        <f>C246/B246*100</f>
        <v>40.149625935162092</v>
      </c>
      <c r="E246">
        <v>0.95</v>
      </c>
      <c r="F246">
        <v>0.75</v>
      </c>
      <c r="G246" s="2" t="s">
        <v>733</v>
      </c>
      <c r="H246">
        <v>7</v>
      </c>
      <c r="I246">
        <v>1</v>
      </c>
      <c r="J246" t="s">
        <v>734</v>
      </c>
    </row>
    <row r="247" spans="1:10" ht="17.100000000000001">
      <c r="A247" s="5" t="s">
        <v>735</v>
      </c>
      <c r="B247">
        <v>237</v>
      </c>
      <c r="C247">
        <v>17</v>
      </c>
      <c r="D247">
        <f>C247/B247*100</f>
        <v>7.1729957805907167</v>
      </c>
      <c r="E247">
        <v>0.83</v>
      </c>
      <c r="F247">
        <v>0.68</v>
      </c>
      <c r="G247" s="2" t="s">
        <v>736</v>
      </c>
      <c r="H247">
        <v>6</v>
      </c>
      <c r="I247">
        <v>1</v>
      </c>
      <c r="J247" t="s">
        <v>737</v>
      </c>
    </row>
    <row r="248" spans="1:10" ht="17.100000000000001">
      <c r="A248" s="5" t="s">
        <v>738</v>
      </c>
      <c r="B248">
        <v>241</v>
      </c>
      <c r="C248">
        <v>46</v>
      </c>
      <c r="D248">
        <f>C248/B248*100</f>
        <v>19.087136929460581</v>
      </c>
      <c r="E248">
        <v>0.93</v>
      </c>
      <c r="F248">
        <v>0.65</v>
      </c>
      <c r="G248" s="2" t="s">
        <v>739</v>
      </c>
      <c r="H248">
        <v>16</v>
      </c>
      <c r="I248">
        <v>2</v>
      </c>
      <c r="J248" t="s">
        <v>740</v>
      </c>
    </row>
    <row r="249" spans="1:10" ht="17.100000000000001">
      <c r="A249" s="5" t="s">
        <v>741</v>
      </c>
      <c r="B249">
        <v>185</v>
      </c>
      <c r="C249">
        <v>46</v>
      </c>
      <c r="D249">
        <f>C249/B249*100</f>
        <v>24.864864864864867</v>
      </c>
      <c r="E249">
        <v>0.94</v>
      </c>
      <c r="F249">
        <v>0.57999999999999996</v>
      </c>
      <c r="G249" s="2" t="s">
        <v>739</v>
      </c>
      <c r="H249">
        <v>7.5</v>
      </c>
      <c r="I249">
        <v>1</v>
      </c>
      <c r="J249" t="s">
        <v>742</v>
      </c>
    </row>
    <row r="250" spans="1:10" ht="17.100000000000001">
      <c r="A250" s="5" t="s">
        <v>743</v>
      </c>
      <c r="B250">
        <v>213</v>
      </c>
      <c r="C250">
        <v>156</v>
      </c>
      <c r="D250">
        <f>C250/B250*100</f>
        <v>73.239436619718319</v>
      </c>
      <c r="E250">
        <v>0.25</v>
      </c>
      <c r="F250">
        <v>0.4</v>
      </c>
      <c r="G250" s="2" t="s">
        <v>744</v>
      </c>
      <c r="H250">
        <v>8.5</v>
      </c>
      <c r="I250">
        <v>2</v>
      </c>
      <c r="J250" t="s">
        <v>745</v>
      </c>
    </row>
    <row r="251" spans="1:10" ht="17.100000000000001">
      <c r="A251" s="5" t="s">
        <v>746</v>
      </c>
      <c r="B251">
        <v>257</v>
      </c>
      <c r="C251">
        <v>184</v>
      </c>
      <c r="D251">
        <f>C251/B251*100</f>
        <v>71.595330739299612</v>
      </c>
      <c r="E251">
        <v>0.92</v>
      </c>
      <c r="F251">
        <v>0.68</v>
      </c>
      <c r="G251" s="2" t="s">
        <v>747</v>
      </c>
      <c r="H251">
        <v>2.5</v>
      </c>
      <c r="I251">
        <v>2</v>
      </c>
      <c r="J251" t="s">
        <v>748</v>
      </c>
    </row>
    <row r="252" spans="1:10" ht="17.100000000000001">
      <c r="A252" s="5" t="s">
        <v>749</v>
      </c>
      <c r="B252">
        <v>314</v>
      </c>
      <c r="C252">
        <v>17</v>
      </c>
      <c r="D252">
        <f>C252/B252*100</f>
        <v>5.4140127388535033</v>
      </c>
      <c r="E252">
        <v>0.46</v>
      </c>
      <c r="F252">
        <v>0.59</v>
      </c>
      <c r="G252" s="2" t="s">
        <v>750</v>
      </c>
      <c r="H252">
        <v>2.8</v>
      </c>
      <c r="J252" t="s">
        <v>751</v>
      </c>
    </row>
    <row r="253" spans="1:10" ht="17.100000000000001">
      <c r="A253" s="5" t="s">
        <v>752</v>
      </c>
      <c r="B253">
        <v>228</v>
      </c>
      <c r="C253">
        <v>26</v>
      </c>
      <c r="D253">
        <f>C253/B253*100</f>
        <v>11.403508771929824</v>
      </c>
      <c r="E253">
        <v>0.3</v>
      </c>
      <c r="F253">
        <v>0.39</v>
      </c>
      <c r="G253" s="2" t="s">
        <v>753</v>
      </c>
      <c r="H253">
        <v>6.5</v>
      </c>
      <c r="J253" t="s">
        <v>754</v>
      </c>
    </row>
    <row r="254" spans="1:10" ht="17.100000000000001">
      <c r="A254" s="5" t="s">
        <v>755</v>
      </c>
      <c r="B254">
        <v>239</v>
      </c>
      <c r="C254">
        <v>186</v>
      </c>
      <c r="D254">
        <f>C254/B254*100</f>
        <v>77.824267782426787</v>
      </c>
      <c r="E254">
        <v>0.33</v>
      </c>
      <c r="F254">
        <v>0.56000000000000005</v>
      </c>
      <c r="G254" s="2" t="s">
        <v>756</v>
      </c>
      <c r="H254">
        <v>3.2</v>
      </c>
      <c r="I254">
        <v>2</v>
      </c>
      <c r="J254" t="s">
        <v>757</v>
      </c>
    </row>
    <row r="255" spans="1:10" ht="17.100000000000001">
      <c r="A255" s="5" t="s">
        <v>758</v>
      </c>
      <c r="B255">
        <v>577</v>
      </c>
      <c r="C255">
        <v>255</v>
      </c>
      <c r="D255">
        <f>C255/B255*100</f>
        <v>44.194107452339686</v>
      </c>
      <c r="E255">
        <v>0.7</v>
      </c>
      <c r="F255">
        <v>0.54</v>
      </c>
      <c r="G255" s="2" t="s">
        <v>759</v>
      </c>
      <c r="H255">
        <v>5</v>
      </c>
      <c r="I255">
        <v>3</v>
      </c>
      <c r="J255" t="s">
        <v>760</v>
      </c>
    </row>
    <row r="256" spans="1:10" ht="17.100000000000001">
      <c r="A256" s="5" t="s">
        <v>761</v>
      </c>
      <c r="B256">
        <v>222</v>
      </c>
      <c r="C256">
        <v>32</v>
      </c>
      <c r="D256">
        <f>C256/B256*100</f>
        <v>14.414414414414415</v>
      </c>
      <c r="E256">
        <v>0.84</v>
      </c>
      <c r="F256">
        <v>0.65</v>
      </c>
      <c r="G256" s="2" t="s">
        <v>762</v>
      </c>
      <c r="H256">
        <v>4.5</v>
      </c>
      <c r="I256">
        <v>2</v>
      </c>
      <c r="J256" t="s">
        <v>763</v>
      </c>
    </row>
    <row r="257" spans="1:10" ht="17.100000000000001">
      <c r="A257" s="5" t="s">
        <v>764</v>
      </c>
      <c r="B257">
        <v>490</v>
      </c>
      <c r="C257">
        <v>22</v>
      </c>
      <c r="D257">
        <f>C257/B257*100</f>
        <v>4.4897959183673466</v>
      </c>
      <c r="E257">
        <v>0.97</v>
      </c>
      <c r="F257">
        <v>0.37</v>
      </c>
      <c r="G257" s="2" t="s">
        <v>765</v>
      </c>
      <c r="H257">
        <v>7</v>
      </c>
      <c r="I257">
        <v>2</v>
      </c>
      <c r="J257" t="s">
        <v>766</v>
      </c>
    </row>
    <row r="258" spans="1:10" ht="17.100000000000001">
      <c r="A258" s="5" t="s">
        <v>767</v>
      </c>
      <c r="B258">
        <v>330</v>
      </c>
      <c r="C258">
        <v>13</v>
      </c>
      <c r="D258">
        <f>C258/B258*100</f>
        <v>3.939393939393939</v>
      </c>
      <c r="E258">
        <v>0.7</v>
      </c>
      <c r="F258">
        <v>0.69</v>
      </c>
      <c r="G258" s="2" t="s">
        <v>768</v>
      </c>
      <c r="H258">
        <v>13</v>
      </c>
      <c r="I258">
        <v>2</v>
      </c>
      <c r="J258" t="s">
        <v>769</v>
      </c>
    </row>
    <row r="259" spans="1:10" ht="17.100000000000001">
      <c r="A259" s="5" t="s">
        <v>770</v>
      </c>
      <c r="B259">
        <v>488</v>
      </c>
      <c r="C259">
        <v>243</v>
      </c>
      <c r="D259">
        <f>C259/B259*100</f>
        <v>49.795081967213115</v>
      </c>
      <c r="E259">
        <v>0.8</v>
      </c>
      <c r="F259">
        <v>0.84</v>
      </c>
      <c r="G259" s="2" t="s">
        <v>771</v>
      </c>
      <c r="H259">
        <v>4.5</v>
      </c>
      <c r="I259">
        <v>1</v>
      </c>
      <c r="J259" t="s">
        <v>772</v>
      </c>
    </row>
    <row r="260" spans="1:10" ht="17.100000000000001">
      <c r="A260" s="5" t="s">
        <v>773</v>
      </c>
      <c r="B260">
        <v>393</v>
      </c>
      <c r="C260">
        <v>302</v>
      </c>
      <c r="D260">
        <f>C260/B260*100</f>
        <v>76.844783715012724</v>
      </c>
      <c r="E260">
        <v>0.73</v>
      </c>
      <c r="F260">
        <v>0.5</v>
      </c>
      <c r="G260" s="2" t="s">
        <v>774</v>
      </c>
      <c r="H260">
        <v>6.2</v>
      </c>
      <c r="I260">
        <v>2</v>
      </c>
      <c r="J260" t="s">
        <v>775</v>
      </c>
    </row>
    <row r="261" spans="1:10" ht="17.100000000000001">
      <c r="A261" s="5" t="s">
        <v>776</v>
      </c>
      <c r="B261">
        <v>411</v>
      </c>
      <c r="C261">
        <v>12</v>
      </c>
      <c r="D261">
        <f>C261/B261*100</f>
        <v>2.9197080291970803</v>
      </c>
      <c r="E261">
        <v>0.35</v>
      </c>
      <c r="F261">
        <v>0.82</v>
      </c>
      <c r="G261" s="2" t="s">
        <v>777</v>
      </c>
      <c r="H261">
        <v>3.5</v>
      </c>
      <c r="I261">
        <v>2</v>
      </c>
      <c r="J261" t="s">
        <v>778</v>
      </c>
    </row>
    <row r="262" spans="1:10" ht="17.100000000000001">
      <c r="A262" s="5" t="s">
        <v>779</v>
      </c>
      <c r="B262">
        <v>1281</v>
      </c>
      <c r="C262">
        <v>948</v>
      </c>
      <c r="D262">
        <f>C262/B262*100</f>
        <v>74.004683840749422</v>
      </c>
      <c r="E262">
        <v>0.8</v>
      </c>
      <c r="F262">
        <v>0.69</v>
      </c>
      <c r="G262" s="2" t="s">
        <v>780</v>
      </c>
      <c r="H262">
        <v>6</v>
      </c>
      <c r="I262">
        <v>2</v>
      </c>
      <c r="J262" t="s">
        <v>781</v>
      </c>
    </row>
    <row r="263" spans="1:10" ht="17.100000000000001">
      <c r="A263" s="5" t="s">
        <v>782</v>
      </c>
      <c r="B263">
        <v>1073</v>
      </c>
      <c r="C263">
        <v>1023</v>
      </c>
      <c r="D263">
        <f>C263/B263*100</f>
        <v>95.340167753960856</v>
      </c>
      <c r="E263">
        <v>0.7</v>
      </c>
      <c r="F263">
        <v>0.9</v>
      </c>
      <c r="G263" s="2" t="s">
        <v>783</v>
      </c>
      <c r="H263">
        <v>2.7</v>
      </c>
      <c r="I263">
        <v>1</v>
      </c>
      <c r="J263" t="s">
        <v>784</v>
      </c>
    </row>
    <row r="264" spans="1:10" ht="17.100000000000001">
      <c r="A264" s="5" t="s">
        <v>785</v>
      </c>
      <c r="B264">
        <v>1077</v>
      </c>
      <c r="C264">
        <v>349</v>
      </c>
      <c r="D264">
        <f>C264/B264*100</f>
        <v>32.404828226555246</v>
      </c>
      <c r="E264">
        <v>0.7</v>
      </c>
      <c r="F264">
        <v>0.67</v>
      </c>
      <c r="G264" s="2" t="s">
        <v>786</v>
      </c>
      <c r="H264">
        <v>5</v>
      </c>
      <c r="I264">
        <v>2</v>
      </c>
      <c r="J264" t="s">
        <v>787</v>
      </c>
    </row>
    <row r="265" spans="1:10" ht="17.100000000000001">
      <c r="A265" s="5" t="s">
        <v>788</v>
      </c>
      <c r="B265">
        <v>506</v>
      </c>
      <c r="C265">
        <v>301</v>
      </c>
      <c r="D265">
        <f>C265/B265*100</f>
        <v>59.48616600790514</v>
      </c>
      <c r="E265">
        <v>0.09</v>
      </c>
      <c r="F265">
        <v>0.5</v>
      </c>
      <c r="G265" s="2" t="s">
        <v>789</v>
      </c>
      <c r="H265">
        <v>12.5</v>
      </c>
      <c r="I265">
        <v>12.5</v>
      </c>
      <c r="J265" t="s">
        <v>790</v>
      </c>
    </row>
    <row r="266" spans="1:10" ht="17.100000000000001">
      <c r="A266" s="5" t="s">
        <v>791</v>
      </c>
      <c r="B266">
        <v>202</v>
      </c>
      <c r="C266">
        <v>34</v>
      </c>
      <c r="D266">
        <f>C266/B266*100</f>
        <v>16.831683168316832</v>
      </c>
      <c r="E266">
        <v>0.99</v>
      </c>
      <c r="F266">
        <v>0.53</v>
      </c>
      <c r="G266" s="2" t="s">
        <v>792</v>
      </c>
      <c r="H266">
        <v>6</v>
      </c>
      <c r="I266">
        <v>1</v>
      </c>
      <c r="J266" t="s">
        <v>793</v>
      </c>
    </row>
    <row r="267" spans="1:10" ht="17.100000000000001">
      <c r="A267" s="5" t="s">
        <v>794</v>
      </c>
      <c r="B267">
        <v>540</v>
      </c>
      <c r="C267">
        <v>289</v>
      </c>
      <c r="D267">
        <f>C267/B267*100</f>
        <v>53.518518518518519</v>
      </c>
      <c r="E267">
        <v>0.43</v>
      </c>
      <c r="F267">
        <v>0.33</v>
      </c>
      <c r="G267" s="2" t="s">
        <v>795</v>
      </c>
      <c r="H267">
        <v>9.5</v>
      </c>
      <c r="I267">
        <v>1</v>
      </c>
      <c r="J267" t="s">
        <v>796</v>
      </c>
    </row>
    <row r="268" spans="1:10" ht="17.100000000000001">
      <c r="A268" s="5" t="s">
        <v>797</v>
      </c>
      <c r="B268">
        <v>764</v>
      </c>
      <c r="C268">
        <v>154</v>
      </c>
      <c r="D268">
        <f>C268/B268*100</f>
        <v>20.157068062827225</v>
      </c>
      <c r="E268">
        <v>0.34</v>
      </c>
      <c r="F268">
        <v>0.44</v>
      </c>
      <c r="G268" s="2" t="s">
        <v>798</v>
      </c>
      <c r="H268">
        <v>7</v>
      </c>
      <c r="I268">
        <v>1</v>
      </c>
      <c r="J268" t="s">
        <v>799</v>
      </c>
    </row>
    <row r="269" spans="1:10" ht="17.100000000000001">
      <c r="A269" s="5" t="s">
        <v>800</v>
      </c>
      <c r="B269">
        <v>393</v>
      </c>
      <c r="C269">
        <v>209</v>
      </c>
      <c r="D269">
        <f>C269/B269*100</f>
        <v>53.180661577608149</v>
      </c>
      <c r="E269">
        <v>0.4</v>
      </c>
      <c r="F269">
        <v>0.56000000000000005</v>
      </c>
      <c r="G269" s="2" t="s">
        <v>801</v>
      </c>
      <c r="H269">
        <v>4</v>
      </c>
      <c r="I269">
        <v>2</v>
      </c>
      <c r="J269" t="s">
        <v>802</v>
      </c>
    </row>
    <row r="270" spans="1:10" ht="17.100000000000001">
      <c r="A270" s="5" t="s">
        <v>803</v>
      </c>
      <c r="B270">
        <v>531</v>
      </c>
      <c r="C270">
        <v>101</v>
      </c>
      <c r="D270">
        <f>C270/B270*100</f>
        <v>19.020715630885121</v>
      </c>
      <c r="E270">
        <v>0.91</v>
      </c>
      <c r="F270">
        <v>0.83</v>
      </c>
      <c r="G270" s="2" t="s">
        <v>804</v>
      </c>
      <c r="H270">
        <v>14</v>
      </c>
      <c r="I270">
        <v>2</v>
      </c>
      <c r="J270" t="s">
        <v>805</v>
      </c>
    </row>
    <row r="271" spans="1:10" ht="17.100000000000001">
      <c r="A271" s="5" t="s">
        <v>806</v>
      </c>
      <c r="B271">
        <v>680</v>
      </c>
      <c r="C271">
        <v>20</v>
      </c>
      <c r="D271">
        <f>C271/B271*100</f>
        <v>2.9411764705882351</v>
      </c>
      <c r="E271">
        <v>0.9</v>
      </c>
      <c r="F271">
        <v>0.54</v>
      </c>
      <c r="G271" s="2" t="s">
        <v>807</v>
      </c>
      <c r="H271">
        <v>3.8</v>
      </c>
      <c r="I271">
        <v>1</v>
      </c>
      <c r="J271" t="s">
        <v>808</v>
      </c>
    </row>
    <row r="272" spans="1:10" ht="17.100000000000001">
      <c r="A272" s="5" t="s">
        <v>809</v>
      </c>
      <c r="B272">
        <v>310</v>
      </c>
      <c r="C272">
        <v>196</v>
      </c>
      <c r="D272">
        <f>C272/B272*100</f>
        <v>63.225806451612897</v>
      </c>
      <c r="E272">
        <v>0.33</v>
      </c>
      <c r="F272">
        <v>0.62</v>
      </c>
      <c r="G272" s="2" t="s">
        <v>810</v>
      </c>
      <c r="H272">
        <v>3</v>
      </c>
      <c r="I272">
        <v>1</v>
      </c>
      <c r="J272" t="s">
        <v>811</v>
      </c>
    </row>
    <row r="273" spans="1:10" ht="17.100000000000001">
      <c r="A273" s="5" t="s">
        <v>812</v>
      </c>
      <c r="B273">
        <v>334</v>
      </c>
      <c r="C273">
        <v>20</v>
      </c>
      <c r="D273">
        <f>C273/B273*100</f>
        <v>5.9880239520958085</v>
      </c>
      <c r="E273">
        <v>0.91</v>
      </c>
      <c r="F273">
        <v>0.68</v>
      </c>
      <c r="G273" s="2" t="s">
        <v>813</v>
      </c>
      <c r="H273">
        <v>3.8</v>
      </c>
      <c r="I273">
        <v>3</v>
      </c>
      <c r="J273" t="s">
        <v>814</v>
      </c>
    </row>
    <row r="274" spans="1:10" ht="17.100000000000001">
      <c r="A274" s="5" t="s">
        <v>815</v>
      </c>
      <c r="B274">
        <v>365</v>
      </c>
      <c r="C274">
        <v>161</v>
      </c>
      <c r="D274">
        <f>C274/B274*100</f>
        <v>44.109589041095894</v>
      </c>
      <c r="E274">
        <v>0.94</v>
      </c>
      <c r="F274">
        <v>0.79</v>
      </c>
      <c r="G274" s="2" t="s">
        <v>816</v>
      </c>
      <c r="H274">
        <v>11.5</v>
      </c>
      <c r="I274">
        <v>3</v>
      </c>
      <c r="J274" t="s">
        <v>817</v>
      </c>
    </row>
    <row r="275" spans="1:10" ht="17.100000000000001">
      <c r="A275" s="5" t="s">
        <v>818</v>
      </c>
      <c r="B275">
        <v>1129</v>
      </c>
      <c r="C275">
        <v>1079</v>
      </c>
      <c r="D275">
        <f>C275/B275*100</f>
        <v>95.571302037201065</v>
      </c>
      <c r="E275">
        <v>0.96</v>
      </c>
      <c r="F275">
        <v>0.37</v>
      </c>
      <c r="G275" s="2" t="s">
        <v>819</v>
      </c>
      <c r="H275">
        <v>7</v>
      </c>
      <c r="I275">
        <v>2</v>
      </c>
      <c r="J275" t="s">
        <v>820</v>
      </c>
    </row>
    <row r="276" spans="1:10" ht="17.100000000000001">
      <c r="A276" s="5" t="s">
        <v>821</v>
      </c>
      <c r="B276">
        <v>449</v>
      </c>
      <c r="C276">
        <v>417</v>
      </c>
      <c r="D276">
        <f>C276/B276*100</f>
        <v>92.873051224944319</v>
      </c>
      <c r="E276">
        <v>0.26</v>
      </c>
      <c r="F276">
        <v>0.75</v>
      </c>
      <c r="G276" s="2" t="s">
        <v>822</v>
      </c>
      <c r="H276">
        <v>3.4</v>
      </c>
      <c r="I276">
        <v>3</v>
      </c>
      <c r="J276" t="s">
        <v>823</v>
      </c>
    </row>
    <row r="277" spans="1:10" ht="17.100000000000001">
      <c r="A277" s="5" t="s">
        <v>824</v>
      </c>
      <c r="B277">
        <v>261</v>
      </c>
      <c r="C277">
        <v>55</v>
      </c>
      <c r="D277">
        <f>C277/B277*100</f>
        <v>21.072796934865899</v>
      </c>
      <c r="E277">
        <v>0.93</v>
      </c>
      <c r="F277">
        <v>0.6</v>
      </c>
      <c r="G277" s="2" t="s">
        <v>825</v>
      </c>
      <c r="H277">
        <v>11.5</v>
      </c>
      <c r="I277">
        <v>1</v>
      </c>
      <c r="J277" t="s">
        <v>826</v>
      </c>
    </row>
    <row r="278" spans="1:10" ht="17.100000000000001">
      <c r="A278" s="5" t="s">
        <v>827</v>
      </c>
      <c r="B278">
        <v>1422</v>
      </c>
      <c r="C278">
        <v>3</v>
      </c>
      <c r="D278">
        <f>C278/B278*100</f>
        <v>0.21097046413502107</v>
      </c>
      <c r="E278">
        <v>0.71</v>
      </c>
      <c r="F278">
        <v>0.72</v>
      </c>
      <c r="G278" s="2" t="s">
        <v>828</v>
      </c>
      <c r="H278">
        <v>5.2</v>
      </c>
      <c r="I278">
        <v>3</v>
      </c>
      <c r="J278" t="s">
        <v>829</v>
      </c>
    </row>
    <row r="279" spans="1:10" ht="17.100000000000001">
      <c r="A279" s="5" t="s">
        <v>830</v>
      </c>
      <c r="B279">
        <v>387</v>
      </c>
      <c r="C279">
        <v>14</v>
      </c>
      <c r="D279">
        <f>C279/B279*100</f>
        <v>3.6175710594315245</v>
      </c>
      <c r="E279">
        <v>0.77</v>
      </c>
      <c r="F279">
        <v>0.55000000000000004</v>
      </c>
      <c r="G279" s="2" t="s">
        <v>831</v>
      </c>
      <c r="H279">
        <v>3.3</v>
      </c>
      <c r="J279" t="s">
        <v>832</v>
      </c>
    </row>
    <row r="280" spans="1:10" ht="17.100000000000001">
      <c r="A280" s="5" t="s">
        <v>833</v>
      </c>
      <c r="B280">
        <v>694</v>
      </c>
      <c r="C280">
        <v>19</v>
      </c>
      <c r="D280">
        <f>C280/B280*100</f>
        <v>2.7377521613832854</v>
      </c>
      <c r="E280">
        <v>0.57999999999999996</v>
      </c>
      <c r="F280">
        <v>0.17</v>
      </c>
      <c r="G280" s="2" t="s">
        <v>834</v>
      </c>
      <c r="H280">
        <v>5.7</v>
      </c>
      <c r="I280">
        <v>2</v>
      </c>
      <c r="J280" t="s">
        <v>835</v>
      </c>
    </row>
    <row r="281" spans="1:10" ht="17.100000000000001">
      <c r="A281" s="5" t="s">
        <v>836</v>
      </c>
      <c r="B281">
        <v>810</v>
      </c>
      <c r="C281">
        <v>283</v>
      </c>
      <c r="D281">
        <f>C281/B281*100</f>
        <v>34.938271604938272</v>
      </c>
      <c r="E281">
        <v>0.66</v>
      </c>
      <c r="F281">
        <v>0.79</v>
      </c>
      <c r="G281" s="2" t="s">
        <v>837</v>
      </c>
      <c r="H281">
        <v>8</v>
      </c>
      <c r="I281">
        <v>3</v>
      </c>
      <c r="J281" t="s">
        <v>838</v>
      </c>
    </row>
    <row r="282" spans="1:10" ht="17.100000000000001">
      <c r="A282" s="5" t="s">
        <v>839</v>
      </c>
      <c r="B282" s="4">
        <v>1644</v>
      </c>
      <c r="C282" s="4">
        <v>661</v>
      </c>
      <c r="D282" s="4">
        <f>C282/B282*100</f>
        <v>40.206812652068123</v>
      </c>
      <c r="E282" s="4">
        <v>0.54</v>
      </c>
      <c r="F282">
        <v>0.53</v>
      </c>
      <c r="G282" s="2" t="s">
        <v>840</v>
      </c>
      <c r="H282">
        <v>3.5</v>
      </c>
      <c r="I282">
        <v>2</v>
      </c>
      <c r="J282" t="s">
        <v>841</v>
      </c>
    </row>
    <row r="283" spans="1:10" ht="17.100000000000001">
      <c r="A283" s="5" t="s">
        <v>842</v>
      </c>
      <c r="B283" s="4">
        <v>1124</v>
      </c>
      <c r="C283" s="4">
        <v>3</v>
      </c>
      <c r="D283" s="4">
        <f>C283/B283*100</f>
        <v>0.26690391459074736</v>
      </c>
      <c r="E283" s="4">
        <v>0.95</v>
      </c>
      <c r="F283">
        <v>0.79</v>
      </c>
      <c r="G283" s="2" t="s">
        <v>843</v>
      </c>
      <c r="H283">
        <v>11</v>
      </c>
      <c r="I283">
        <v>3</v>
      </c>
      <c r="J283" t="s">
        <v>844</v>
      </c>
    </row>
    <row r="284" spans="1:10" ht="17.100000000000001">
      <c r="A284" s="5" t="s">
        <v>845</v>
      </c>
      <c r="B284" s="4">
        <v>1243</v>
      </c>
      <c r="C284" s="4">
        <v>345</v>
      </c>
      <c r="D284" s="4">
        <f>C284/B284*100</f>
        <v>27.755430410297667</v>
      </c>
      <c r="E284" s="4">
        <v>0.66</v>
      </c>
      <c r="F284">
        <v>0.52</v>
      </c>
      <c r="G284" s="2" t="s">
        <v>846</v>
      </c>
      <c r="H284">
        <v>5.5</v>
      </c>
      <c r="I284">
        <v>3</v>
      </c>
      <c r="J284" t="s">
        <v>847</v>
      </c>
    </row>
    <row r="285" spans="1:10" ht="17.100000000000001">
      <c r="A285" s="5" t="s">
        <v>848</v>
      </c>
      <c r="B285" s="4">
        <v>2572</v>
      </c>
      <c r="C285" s="4">
        <v>1828</v>
      </c>
      <c r="D285" s="4">
        <f>C285/B285*100</f>
        <v>71.073094867807157</v>
      </c>
      <c r="E285" s="4">
        <v>0.74</v>
      </c>
      <c r="F285">
        <v>0.71</v>
      </c>
      <c r="G285" s="2" t="s">
        <v>849</v>
      </c>
      <c r="H285">
        <v>13</v>
      </c>
      <c r="I285">
        <v>3</v>
      </c>
      <c r="J285" t="s">
        <v>850</v>
      </c>
    </row>
    <row r="286" spans="1:10" ht="17.100000000000001">
      <c r="A286" s="5" t="s">
        <v>851</v>
      </c>
      <c r="B286" s="4">
        <v>407</v>
      </c>
      <c r="C286" s="4">
        <v>364</v>
      </c>
      <c r="D286" s="4">
        <f>C286/B286*100</f>
        <v>89.434889434889428</v>
      </c>
      <c r="E286" s="4">
        <v>0.26</v>
      </c>
      <c r="F286">
        <v>0.45</v>
      </c>
      <c r="G286" s="2" t="s">
        <v>852</v>
      </c>
      <c r="H286">
        <v>3.8</v>
      </c>
      <c r="I286">
        <v>2</v>
      </c>
      <c r="J286" t="s">
        <v>853</v>
      </c>
    </row>
    <row r="287" spans="1:10" ht="17.100000000000001">
      <c r="A287" s="5" t="s">
        <v>854</v>
      </c>
      <c r="B287" s="4">
        <v>805</v>
      </c>
      <c r="C287" s="4">
        <v>397</v>
      </c>
      <c r="D287" s="4">
        <f>C287/B287*100</f>
        <v>49.316770186335404</v>
      </c>
      <c r="E287" s="4">
        <v>0.27</v>
      </c>
      <c r="F287">
        <v>0.6</v>
      </c>
      <c r="G287" s="2" t="s">
        <v>855</v>
      </c>
      <c r="H287">
        <v>16</v>
      </c>
      <c r="I287">
        <v>5</v>
      </c>
      <c r="J287" t="s">
        <v>856</v>
      </c>
    </row>
    <row r="288" spans="1:10" ht="17.100000000000001">
      <c r="A288" s="5" t="s">
        <v>857</v>
      </c>
      <c r="B288" s="4">
        <v>2539</v>
      </c>
      <c r="C288" s="4">
        <v>22</v>
      </c>
      <c r="D288" s="4">
        <f>C288/B288*100</f>
        <v>0.86648286727057899</v>
      </c>
      <c r="E288" s="4">
        <v>0.47</v>
      </c>
      <c r="F288">
        <v>0.3</v>
      </c>
      <c r="G288" s="2" t="s">
        <v>858</v>
      </c>
      <c r="H288">
        <v>3.1</v>
      </c>
      <c r="I288">
        <v>2</v>
      </c>
      <c r="J288" t="s">
        <v>859</v>
      </c>
    </row>
    <row r="289" spans="1:10" ht="17.100000000000001">
      <c r="A289" s="5" t="s">
        <v>860</v>
      </c>
      <c r="B289" s="4">
        <v>273</v>
      </c>
      <c r="C289" s="4">
        <v>235</v>
      </c>
      <c r="D289" s="4">
        <f>C289/B289*100</f>
        <v>86.080586080586087</v>
      </c>
      <c r="E289" s="4">
        <v>0.26</v>
      </c>
      <c r="F289">
        <v>0.75</v>
      </c>
      <c r="G289" s="2" t="s">
        <v>861</v>
      </c>
      <c r="H289">
        <v>3.8</v>
      </c>
      <c r="I289">
        <v>2</v>
      </c>
      <c r="J289" t="s">
        <v>862</v>
      </c>
    </row>
    <row r="290" spans="1:10" ht="17.100000000000001">
      <c r="A290" s="5" t="s">
        <v>863</v>
      </c>
      <c r="B290" s="4">
        <v>837</v>
      </c>
      <c r="C290" s="4">
        <v>405</v>
      </c>
      <c r="D290" s="4">
        <f>C290/B290*100</f>
        <v>48.387096774193552</v>
      </c>
      <c r="E290" s="4">
        <v>0.68</v>
      </c>
      <c r="F290">
        <v>0.61</v>
      </c>
      <c r="G290" s="2" t="s">
        <v>864</v>
      </c>
      <c r="H290">
        <v>9.5</v>
      </c>
      <c r="I290">
        <v>2</v>
      </c>
      <c r="J290" t="s">
        <v>865</v>
      </c>
    </row>
    <row r="291" spans="1:10" ht="17.100000000000001">
      <c r="A291" s="5" t="s">
        <v>866</v>
      </c>
      <c r="B291" s="4">
        <v>956</v>
      </c>
      <c r="C291" s="4">
        <v>598</v>
      </c>
      <c r="D291" s="4">
        <f>C291/B291*100</f>
        <v>62.552301255230127</v>
      </c>
      <c r="E291" s="4">
        <v>0.64</v>
      </c>
      <c r="F291">
        <v>0.69</v>
      </c>
      <c r="G291" s="2" t="s">
        <v>867</v>
      </c>
      <c r="H291">
        <v>4.2</v>
      </c>
      <c r="I291">
        <v>3</v>
      </c>
      <c r="J291" t="s">
        <v>868</v>
      </c>
    </row>
    <row r="292" spans="1:10" ht="17.100000000000001">
      <c r="A292" s="5" t="s">
        <v>869</v>
      </c>
      <c r="B292" s="4">
        <v>447</v>
      </c>
      <c r="C292" s="4">
        <v>320</v>
      </c>
      <c r="D292" s="4">
        <f>C292/B292*100</f>
        <v>71.588366890380314</v>
      </c>
      <c r="E292" s="4">
        <v>0.56000000000000005</v>
      </c>
      <c r="F292">
        <v>0.69</v>
      </c>
      <c r="G292" s="2" t="s">
        <v>870</v>
      </c>
      <c r="H292">
        <v>3</v>
      </c>
      <c r="I292">
        <v>1</v>
      </c>
      <c r="J292" t="s">
        <v>871</v>
      </c>
    </row>
    <row r="293" spans="1:10" ht="17.100000000000001">
      <c r="A293" s="5" t="s">
        <v>872</v>
      </c>
      <c r="B293" s="4">
        <v>487</v>
      </c>
      <c r="C293" s="4">
        <v>441</v>
      </c>
      <c r="D293" s="4">
        <f>C293/B293*100</f>
        <v>90.554414784394254</v>
      </c>
      <c r="E293" s="4">
        <v>0.19</v>
      </c>
      <c r="F293">
        <v>0.39</v>
      </c>
      <c r="G293" s="2" t="s">
        <v>873</v>
      </c>
      <c r="H293">
        <v>2.2000000000000002</v>
      </c>
      <c r="I293">
        <v>1</v>
      </c>
      <c r="J293" t="s">
        <v>874</v>
      </c>
    </row>
    <row r="294" spans="1:10" ht="17.100000000000001">
      <c r="A294" s="5" t="s">
        <v>875</v>
      </c>
      <c r="B294" s="4">
        <v>527</v>
      </c>
      <c r="C294" s="4">
        <v>17</v>
      </c>
      <c r="D294" s="4">
        <f>C294/B294*100</f>
        <v>3.225806451612903</v>
      </c>
      <c r="E294" s="4">
        <v>0.99</v>
      </c>
      <c r="F294">
        <v>0.57999999999999996</v>
      </c>
      <c r="G294" s="2" t="s">
        <v>876</v>
      </c>
      <c r="H294">
        <v>2.2000000000000002</v>
      </c>
      <c r="I294">
        <v>1</v>
      </c>
      <c r="J294" t="s">
        <v>877</v>
      </c>
    </row>
    <row r="295" spans="1:10" ht="17.100000000000001">
      <c r="A295" s="5" t="s">
        <v>878</v>
      </c>
      <c r="B295" s="4">
        <v>563</v>
      </c>
      <c r="C295" s="4">
        <v>508</v>
      </c>
      <c r="D295" s="4">
        <f>C295/B295*100</f>
        <v>90.230905861456478</v>
      </c>
      <c r="E295" s="4">
        <v>0.42</v>
      </c>
      <c r="F295">
        <v>0.57999999999999996</v>
      </c>
      <c r="G295" s="2" t="s">
        <v>879</v>
      </c>
      <c r="H295">
        <v>2</v>
      </c>
      <c r="I295">
        <v>1</v>
      </c>
      <c r="J295" t="s">
        <v>880</v>
      </c>
    </row>
    <row r="296" spans="1:10" ht="17.100000000000001">
      <c r="A296" s="5" t="s">
        <v>881</v>
      </c>
      <c r="B296" s="4">
        <v>638</v>
      </c>
      <c r="C296" s="4">
        <v>536</v>
      </c>
      <c r="D296" s="4">
        <f>C296/B296*100</f>
        <v>84.012539184952985</v>
      </c>
      <c r="E296" s="4">
        <v>0.95</v>
      </c>
      <c r="F296">
        <v>0.73</v>
      </c>
      <c r="G296" s="2" t="s">
        <v>882</v>
      </c>
      <c r="H296">
        <v>10</v>
      </c>
      <c r="I296">
        <v>3</v>
      </c>
      <c r="J296" t="s">
        <v>883</v>
      </c>
    </row>
    <row r="297" spans="1:10" ht="17.100000000000001">
      <c r="A297" s="5" t="s">
        <v>884</v>
      </c>
      <c r="B297" s="4">
        <v>573</v>
      </c>
      <c r="C297" s="4">
        <v>11</v>
      </c>
      <c r="D297" s="4">
        <f>C297/B297*100</f>
        <v>1.9197207678883073</v>
      </c>
      <c r="E297" s="4">
        <v>0.38</v>
      </c>
      <c r="F297">
        <v>0.41</v>
      </c>
      <c r="G297" s="2" t="s">
        <v>885</v>
      </c>
      <c r="H297">
        <v>2.1</v>
      </c>
      <c r="I297">
        <v>1</v>
      </c>
      <c r="J297" t="s">
        <v>886</v>
      </c>
    </row>
    <row r="298" spans="1:10" ht="17.100000000000001">
      <c r="A298" s="5" t="s">
        <v>887</v>
      </c>
      <c r="B298" s="4">
        <v>408</v>
      </c>
      <c r="C298" s="4">
        <v>374</v>
      </c>
      <c r="D298" s="4">
        <f>C298/B298*100</f>
        <v>91.666666666666657</v>
      </c>
      <c r="E298" s="4">
        <v>0.36</v>
      </c>
      <c r="F298">
        <v>0.6</v>
      </c>
      <c r="G298" s="2" t="s">
        <v>888</v>
      </c>
      <c r="H298">
        <v>5</v>
      </c>
      <c r="I298">
        <v>2</v>
      </c>
      <c r="J298" t="s">
        <v>889</v>
      </c>
    </row>
    <row r="299" spans="1:10" ht="17.100000000000001">
      <c r="A299" s="5" t="s">
        <v>890</v>
      </c>
      <c r="B299" s="4">
        <v>578</v>
      </c>
      <c r="C299" s="4">
        <v>537</v>
      </c>
      <c r="D299" s="4">
        <f>C299/B299*100</f>
        <v>92.906574394463675</v>
      </c>
      <c r="E299" s="4">
        <v>0.3</v>
      </c>
      <c r="F299">
        <v>0.3</v>
      </c>
      <c r="G299" s="2" t="s">
        <v>891</v>
      </c>
      <c r="H299">
        <v>5.4</v>
      </c>
      <c r="I299">
        <v>2</v>
      </c>
      <c r="J299" t="s">
        <v>892</v>
      </c>
    </row>
    <row r="300" spans="1:10" ht="17.100000000000001">
      <c r="A300" s="5" t="s">
        <v>893</v>
      </c>
      <c r="B300" s="4">
        <v>799</v>
      </c>
      <c r="C300" s="4">
        <v>468</v>
      </c>
      <c r="D300" s="4">
        <f>C300/B300*100</f>
        <v>58.573216520650817</v>
      </c>
      <c r="E300" s="4">
        <v>0.7</v>
      </c>
      <c r="F300">
        <v>0.64</v>
      </c>
      <c r="G300" s="2" t="s">
        <v>894</v>
      </c>
      <c r="H300">
        <v>9</v>
      </c>
      <c r="I300">
        <v>2</v>
      </c>
      <c r="J300" t="s">
        <v>895</v>
      </c>
    </row>
    <row r="301" spans="1:10" ht="17.100000000000001">
      <c r="A301" s="5" t="s">
        <v>896</v>
      </c>
      <c r="B301" s="4">
        <v>903</v>
      </c>
      <c r="C301" s="4">
        <v>112</v>
      </c>
      <c r="D301" s="4">
        <f>C301/B301*100</f>
        <v>12.403100775193799</v>
      </c>
      <c r="E301" s="4">
        <v>0.96</v>
      </c>
      <c r="F301">
        <v>0.73</v>
      </c>
      <c r="G301" s="2" t="s">
        <v>897</v>
      </c>
      <c r="H301">
        <v>6</v>
      </c>
      <c r="I301">
        <v>3</v>
      </c>
      <c r="J301" t="s">
        <v>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fael Tapia Rojo</dc:creator>
  <cp:keywords/>
  <dc:description/>
  <cp:lastModifiedBy>Natalie Milmoe</cp:lastModifiedBy>
  <cp:revision/>
  <dcterms:created xsi:type="dcterms:W3CDTF">2025-08-14T16:11:12Z</dcterms:created>
  <dcterms:modified xsi:type="dcterms:W3CDTF">2026-02-15T18:35:14Z</dcterms:modified>
  <cp:category/>
  <cp:contentStatus/>
</cp:coreProperties>
</file>